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6S" sheetId="1" state="visible" r:id="rId2"/>
    <sheet name="5S" sheetId="2" state="visible" r:id="rId3"/>
    <sheet name="23S" sheetId="3" state="visible" r:id="rId4"/>
    <sheet name="Summar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6" uniqueCount="25">
  <si>
    <t xml:space="preserve">Table S4 (a). The complete list of nucleation pairs and extended pairs involved in the Helix Extension analysis (16S rRNA)</t>
  </si>
  <si>
    <t xml:space="preserve">Nucleation pairs </t>
  </si>
  <si>
    <t xml:space="preserve">Extended Pairs</t>
  </si>
  <si>
    <t xml:space="preserve">All pairs (both true positives and false positives) identified in MI/JN-Best and PEC/JN-Best are used as nucleation pairs</t>
  </si>
  <si>
    <t xml:space="preserve">ThermNT1</t>
  </si>
  <si>
    <t xml:space="preserve">ThermNT2</t>
  </si>
  <si>
    <t xml:space="preserve">BasePair</t>
  </si>
  <si>
    <t xml:space="preserve">SecondaryOrTertiary</t>
  </si>
  <si>
    <t xml:space="preserve">B</t>
  </si>
  <si>
    <t xml:space="preserve">Secondary</t>
  </si>
  <si>
    <t xml:space="preserve">Tertiary</t>
  </si>
  <si>
    <t xml:space="preserve">NULL</t>
  </si>
  <si>
    <t xml:space="preserve">Table 4S (b).The complete list of nucleation pairs and extended pairs involved in the Helix Extension analysis (5S rRNA)</t>
  </si>
  <si>
    <t xml:space="preserve">EcoliNT1</t>
  </si>
  <si>
    <t xml:space="preserve">EcoliNT2</t>
  </si>
  <si>
    <t xml:space="preserve">Table 4S (c).The complete list of nucleation pairs and extended pairs involved in the Helix Extension analysis (23S rRNA)</t>
  </si>
  <si>
    <t xml:space="preserve">Table 4S (d). Summary of helix-extension on 16S, 5S, and 23S rRNA data sets.</t>
  </si>
  <si>
    <t xml:space="preserve">16S</t>
  </si>
  <si>
    <t xml:space="preserve">5S</t>
  </si>
  <si>
    <t xml:space="preserve">23S</t>
  </si>
  <si>
    <t xml:space="preserve">Overall</t>
  </si>
  <si>
    <t xml:space="preserve">TruePositive</t>
  </si>
  <si>
    <t xml:space="preserve">FalsePositive</t>
  </si>
  <si>
    <t xml:space="preserve">Nucleation Pairs</t>
  </si>
  <si>
    <t xml:space="preserve">Total Pai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6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I2"/>
    </sheetView>
  </sheetViews>
  <sheetFormatPr defaultColWidth="8.96484375" defaultRowHeight="15" zeroHeight="false" outlineLevelRow="0" outlineLevelCol="0"/>
  <cols>
    <col collapsed="false" customWidth="true" hidden="false" outlineLevel="0" max="3" min="2" style="1" width="11.13"/>
    <col collapsed="false" customWidth="true" hidden="false" outlineLevel="0" max="4" min="4" style="1" width="16.99"/>
    <col collapsed="false" customWidth="true" hidden="false" outlineLevel="0" max="5" min="5" style="1" width="23.99"/>
    <col collapsed="false" customWidth="true" hidden="false" outlineLevel="0" max="7" min="6" style="2" width="11.13"/>
    <col collapsed="false" customWidth="true" hidden="false" outlineLevel="0" max="8" min="8" style="2" width="16.99"/>
    <col collapsed="false" customWidth="true" hidden="false" outlineLevel="0" max="9" min="9" style="2" width="23.99"/>
  </cols>
  <sheetData>
    <row r="1" customFormat="false" ht="15.75" hidden="false" customHeight="false" outlineLevel="0" collapsed="false"/>
    <row r="2" customFormat="false" ht="49.7" hidden="false" customHeight="true" outlineLevel="0" collapsed="false">
      <c r="B2" s="3" t="s">
        <v>0</v>
      </c>
      <c r="C2" s="3"/>
      <c r="D2" s="3"/>
      <c r="E2" s="3"/>
      <c r="F2" s="3"/>
      <c r="G2" s="3"/>
      <c r="H2" s="3"/>
      <c r="I2" s="3"/>
    </row>
    <row r="3" customFormat="false" ht="59.25" hidden="false" customHeight="true" outlineLevel="0" collapsed="false">
      <c r="B3" s="4" t="s">
        <v>1</v>
      </c>
      <c r="C3" s="4"/>
      <c r="D3" s="4"/>
      <c r="E3" s="4"/>
      <c r="F3" s="5" t="s">
        <v>2</v>
      </c>
      <c r="G3" s="5"/>
      <c r="H3" s="5"/>
      <c r="I3" s="5"/>
    </row>
    <row r="4" customFormat="false" ht="59.25" hidden="false" customHeight="true" outlineLevel="0" collapsed="false">
      <c r="B4" s="6" t="s">
        <v>3</v>
      </c>
      <c r="C4" s="6"/>
      <c r="D4" s="6"/>
      <c r="E4" s="6"/>
      <c r="F4" s="5"/>
      <c r="G4" s="5"/>
      <c r="H4" s="5"/>
      <c r="I4" s="5"/>
    </row>
    <row r="5" s="7" customFormat="true" ht="16.5" hidden="false" customHeight="false" outlineLevel="0" collapsed="false">
      <c r="B5" s="8" t="s">
        <v>4</v>
      </c>
      <c r="C5" s="9" t="s">
        <v>5</v>
      </c>
      <c r="D5" s="9" t="s">
        <v>6</v>
      </c>
      <c r="E5" s="10" t="s">
        <v>7</v>
      </c>
      <c r="F5" s="11" t="s">
        <v>4</v>
      </c>
      <c r="G5" s="12" t="s">
        <v>5</v>
      </c>
      <c r="H5" s="13" t="s">
        <v>6</v>
      </c>
      <c r="I5" s="14" t="s">
        <v>7</v>
      </c>
    </row>
    <row r="6" customFormat="false" ht="15" hidden="false" customHeight="false" outlineLevel="0" collapsed="false">
      <c r="B6" s="15" t="n">
        <v>18</v>
      </c>
      <c r="C6" s="16" t="n">
        <v>894</v>
      </c>
      <c r="D6" s="16" t="s">
        <v>8</v>
      </c>
      <c r="E6" s="17" t="s">
        <v>9</v>
      </c>
      <c r="F6" s="18" t="n">
        <v>17</v>
      </c>
      <c r="G6" s="19" t="n">
        <v>895</v>
      </c>
      <c r="H6" s="19" t="s">
        <v>8</v>
      </c>
      <c r="I6" s="20" t="s">
        <v>9</v>
      </c>
    </row>
    <row r="7" customFormat="false" ht="15" hidden="false" customHeight="false" outlineLevel="0" collapsed="false">
      <c r="B7" s="15" t="n">
        <v>29</v>
      </c>
      <c r="C7" s="16" t="n">
        <v>537</v>
      </c>
      <c r="D7" s="16" t="s">
        <v>8</v>
      </c>
      <c r="E7" s="17" t="s">
        <v>9</v>
      </c>
      <c r="F7" s="18" t="n">
        <v>19</v>
      </c>
      <c r="G7" s="19" t="n">
        <v>893</v>
      </c>
      <c r="H7" s="19" t="s">
        <v>8</v>
      </c>
      <c r="I7" s="20" t="s">
        <v>9</v>
      </c>
    </row>
    <row r="8" customFormat="false" ht="15" hidden="false" customHeight="false" outlineLevel="0" collapsed="false">
      <c r="B8" s="15" t="n">
        <v>30</v>
      </c>
      <c r="C8" s="16" t="n">
        <v>536</v>
      </c>
      <c r="D8" s="16" t="s">
        <v>8</v>
      </c>
      <c r="E8" s="17" t="s">
        <v>9</v>
      </c>
      <c r="F8" s="18" t="n">
        <v>27</v>
      </c>
      <c r="G8" s="19" t="n">
        <v>539</v>
      </c>
      <c r="H8" s="19" t="s">
        <v>8</v>
      </c>
      <c r="I8" s="20" t="s">
        <v>9</v>
      </c>
    </row>
    <row r="9" customFormat="false" ht="15" hidden="false" customHeight="false" outlineLevel="0" collapsed="false">
      <c r="B9" s="15" t="n">
        <v>36</v>
      </c>
      <c r="C9" s="16" t="n">
        <v>531</v>
      </c>
      <c r="D9" s="16" t="s">
        <v>8</v>
      </c>
      <c r="E9" s="17" t="s">
        <v>9</v>
      </c>
      <c r="F9" s="18" t="n">
        <v>28</v>
      </c>
      <c r="G9" s="19" t="n">
        <v>538</v>
      </c>
      <c r="H9" s="19" t="s">
        <v>8</v>
      </c>
      <c r="I9" s="20" t="s">
        <v>9</v>
      </c>
    </row>
    <row r="10" customFormat="false" ht="15" hidden="false" customHeight="false" outlineLevel="0" collapsed="false">
      <c r="B10" s="15" t="n">
        <v>40</v>
      </c>
      <c r="C10" s="16" t="n">
        <v>397</v>
      </c>
      <c r="D10" s="16" t="s">
        <v>8</v>
      </c>
      <c r="E10" s="17" t="s">
        <v>9</v>
      </c>
      <c r="F10" s="18" t="n">
        <v>32</v>
      </c>
      <c r="G10" s="19" t="n">
        <v>535</v>
      </c>
      <c r="H10" s="19" t="s">
        <v>8</v>
      </c>
      <c r="I10" s="20" t="s">
        <v>9</v>
      </c>
    </row>
    <row r="11" customFormat="false" ht="15" hidden="false" customHeight="false" outlineLevel="0" collapsed="false">
      <c r="B11" s="15" t="n">
        <v>41</v>
      </c>
      <c r="C11" s="16" t="n">
        <v>396</v>
      </c>
      <c r="D11" s="16" t="s">
        <v>8</v>
      </c>
      <c r="E11" s="17" t="s">
        <v>9</v>
      </c>
      <c r="F11" s="18" t="n">
        <v>33</v>
      </c>
      <c r="G11" s="19" t="n">
        <v>534</v>
      </c>
      <c r="H11" s="19" t="s">
        <v>8</v>
      </c>
      <c r="I11" s="20" t="s">
        <v>9</v>
      </c>
    </row>
    <row r="12" customFormat="false" ht="15" hidden="false" customHeight="false" outlineLevel="0" collapsed="false">
      <c r="B12" s="15" t="n">
        <v>43</v>
      </c>
      <c r="C12" s="16" t="n">
        <v>394</v>
      </c>
      <c r="D12" s="16" t="s">
        <v>8</v>
      </c>
      <c r="E12" s="17" t="s">
        <v>9</v>
      </c>
      <c r="F12" s="18" t="n">
        <v>34</v>
      </c>
      <c r="G12" s="19" t="n">
        <v>533</v>
      </c>
      <c r="H12" s="19" t="s">
        <v>8</v>
      </c>
      <c r="I12" s="20" t="s">
        <v>9</v>
      </c>
    </row>
    <row r="13" customFormat="false" ht="15" hidden="false" customHeight="false" outlineLevel="0" collapsed="false">
      <c r="B13" s="15" t="n">
        <v>44</v>
      </c>
      <c r="C13" s="16" t="n">
        <v>393</v>
      </c>
      <c r="D13" s="16" t="s">
        <v>8</v>
      </c>
      <c r="E13" s="17" t="s">
        <v>9</v>
      </c>
      <c r="F13" s="18" t="n">
        <v>35</v>
      </c>
      <c r="G13" s="19" t="n">
        <v>532</v>
      </c>
      <c r="H13" s="19" t="s">
        <v>8</v>
      </c>
      <c r="I13" s="20" t="s">
        <v>9</v>
      </c>
    </row>
    <row r="14" customFormat="false" ht="15" hidden="false" customHeight="false" outlineLevel="0" collapsed="false">
      <c r="B14" s="15" t="n">
        <v>52</v>
      </c>
      <c r="C14" s="16" t="n">
        <v>354</v>
      </c>
      <c r="D14" s="16" t="s">
        <v>8</v>
      </c>
      <c r="E14" s="17" t="s">
        <v>9</v>
      </c>
      <c r="F14" s="18" t="n">
        <v>39</v>
      </c>
      <c r="G14" s="19" t="n">
        <v>398</v>
      </c>
      <c r="H14" s="19" t="s">
        <v>8</v>
      </c>
      <c r="I14" s="20" t="s">
        <v>9</v>
      </c>
    </row>
    <row r="15" customFormat="false" ht="15" hidden="false" customHeight="false" outlineLevel="0" collapsed="false">
      <c r="B15" s="15" t="n">
        <v>53</v>
      </c>
      <c r="C15" s="16" t="n">
        <v>353</v>
      </c>
      <c r="D15" s="16" t="s">
        <v>8</v>
      </c>
      <c r="E15" s="17" t="s">
        <v>9</v>
      </c>
      <c r="F15" s="18" t="n">
        <v>42</v>
      </c>
      <c r="G15" s="19" t="n">
        <v>395</v>
      </c>
      <c r="H15" s="19" t="s">
        <v>8</v>
      </c>
      <c r="I15" s="20" t="s">
        <v>9</v>
      </c>
    </row>
    <row r="16" customFormat="false" ht="15" hidden="false" customHeight="false" outlineLevel="0" collapsed="false">
      <c r="B16" s="15" t="n">
        <v>63</v>
      </c>
      <c r="C16" s="16" t="n">
        <v>97</v>
      </c>
      <c r="D16" s="16" t="s">
        <v>8</v>
      </c>
      <c r="E16" s="17" t="s">
        <v>9</v>
      </c>
      <c r="F16" s="18" t="n">
        <v>54</v>
      </c>
      <c r="G16" s="19" t="n">
        <v>352</v>
      </c>
      <c r="H16" s="19" t="s">
        <v>8</v>
      </c>
      <c r="I16" s="20" t="s">
        <v>9</v>
      </c>
    </row>
    <row r="17" customFormat="false" ht="15" hidden="false" customHeight="false" outlineLevel="0" collapsed="false">
      <c r="B17" s="15" t="n">
        <v>66</v>
      </c>
      <c r="C17" s="16" t="n">
        <v>96</v>
      </c>
      <c r="D17" s="16" t="s">
        <v>8</v>
      </c>
      <c r="E17" s="17" t="s">
        <v>9</v>
      </c>
      <c r="F17" s="18" t="n">
        <v>61</v>
      </c>
      <c r="G17" s="19" t="n">
        <v>99</v>
      </c>
      <c r="H17" s="19" t="s">
        <v>8</v>
      </c>
      <c r="I17" s="20" t="s">
        <v>9</v>
      </c>
    </row>
    <row r="18" customFormat="false" ht="15" hidden="false" customHeight="false" outlineLevel="0" collapsed="false">
      <c r="B18" s="15" t="n">
        <v>70</v>
      </c>
      <c r="C18" s="16" t="n">
        <v>92</v>
      </c>
      <c r="D18" s="16" t="s">
        <v>8</v>
      </c>
      <c r="E18" s="17" t="s">
        <v>9</v>
      </c>
      <c r="F18" s="18" t="n">
        <v>62</v>
      </c>
      <c r="G18" s="19" t="n">
        <v>98</v>
      </c>
      <c r="H18" s="19" t="s">
        <v>8</v>
      </c>
      <c r="I18" s="20" t="s">
        <v>9</v>
      </c>
    </row>
    <row r="19" customFormat="false" ht="15" hidden="false" customHeight="false" outlineLevel="0" collapsed="false">
      <c r="B19" s="15" t="n">
        <v>76</v>
      </c>
      <c r="C19" s="16" t="n">
        <v>86</v>
      </c>
      <c r="D19" s="16" t="s">
        <v>8</v>
      </c>
      <c r="E19" s="17" t="s">
        <v>9</v>
      </c>
      <c r="F19" s="18" t="n">
        <v>67</v>
      </c>
      <c r="G19" s="19" t="n">
        <v>95</v>
      </c>
      <c r="H19" s="19" t="s">
        <v>8</v>
      </c>
      <c r="I19" s="20" t="s">
        <v>9</v>
      </c>
    </row>
    <row r="20" customFormat="false" ht="15" hidden="false" customHeight="false" outlineLevel="0" collapsed="false">
      <c r="B20" s="15" t="n">
        <v>77</v>
      </c>
      <c r="C20" s="16" t="n">
        <v>85</v>
      </c>
      <c r="D20" s="16" t="s">
        <v>8</v>
      </c>
      <c r="E20" s="17" t="s">
        <v>9</v>
      </c>
      <c r="F20" s="18" t="n">
        <v>69</v>
      </c>
      <c r="G20" s="19" t="n">
        <v>93</v>
      </c>
      <c r="H20" s="19" t="s">
        <v>8</v>
      </c>
      <c r="I20" s="20" t="s">
        <v>9</v>
      </c>
    </row>
    <row r="21" customFormat="false" ht="15" hidden="false" customHeight="false" outlineLevel="0" collapsed="false">
      <c r="B21" s="15" t="n">
        <v>78</v>
      </c>
      <c r="C21" s="16" t="n">
        <v>84</v>
      </c>
      <c r="D21" s="16" t="s">
        <v>8</v>
      </c>
      <c r="E21" s="17" t="s">
        <v>9</v>
      </c>
      <c r="F21" s="18" t="n">
        <v>75</v>
      </c>
      <c r="G21" s="19" t="n">
        <v>87</v>
      </c>
      <c r="H21" s="19" t="s">
        <v>8</v>
      </c>
      <c r="I21" s="20" t="s">
        <v>9</v>
      </c>
    </row>
    <row r="22" customFormat="false" ht="15" hidden="false" customHeight="false" outlineLevel="0" collapsed="false">
      <c r="B22" s="15" t="n">
        <v>106</v>
      </c>
      <c r="C22" s="16" t="n">
        <v>309</v>
      </c>
      <c r="D22" s="16" t="s">
        <v>8</v>
      </c>
      <c r="E22" s="17" t="s">
        <v>9</v>
      </c>
      <c r="F22" s="18" t="n">
        <v>79</v>
      </c>
      <c r="G22" s="19" t="n">
        <v>83</v>
      </c>
      <c r="H22" s="19" t="s">
        <v>8</v>
      </c>
      <c r="I22" s="20" t="s">
        <v>9</v>
      </c>
    </row>
    <row r="23" customFormat="false" ht="15" hidden="false" customHeight="false" outlineLevel="0" collapsed="false">
      <c r="B23" s="15" t="n">
        <v>107</v>
      </c>
      <c r="C23" s="16" t="n">
        <v>308</v>
      </c>
      <c r="D23" s="16" t="s">
        <v>8</v>
      </c>
      <c r="E23" s="17" t="s">
        <v>9</v>
      </c>
      <c r="F23" s="18" t="n">
        <v>118</v>
      </c>
      <c r="G23" s="19" t="n">
        <v>231</v>
      </c>
      <c r="H23" s="19" t="s">
        <v>8</v>
      </c>
      <c r="I23" s="20" t="s">
        <v>9</v>
      </c>
    </row>
    <row r="24" customFormat="false" ht="15" hidden="false" customHeight="false" outlineLevel="0" collapsed="false">
      <c r="B24" s="15" t="n">
        <v>108</v>
      </c>
      <c r="C24" s="16" t="n">
        <v>307</v>
      </c>
      <c r="D24" s="16" t="s">
        <v>8</v>
      </c>
      <c r="E24" s="17" t="s">
        <v>9</v>
      </c>
      <c r="F24" s="18" t="n">
        <v>130</v>
      </c>
      <c r="G24" s="19" t="n">
        <v>222</v>
      </c>
      <c r="H24" s="19" t="s">
        <v>8</v>
      </c>
      <c r="I24" s="20" t="s">
        <v>9</v>
      </c>
    </row>
    <row r="25" customFormat="false" ht="15" hidden="false" customHeight="false" outlineLevel="0" collapsed="false">
      <c r="B25" s="15" t="n">
        <v>116</v>
      </c>
      <c r="C25" s="16" t="n">
        <v>233</v>
      </c>
      <c r="D25" s="16" t="s">
        <v>8</v>
      </c>
      <c r="E25" s="17" t="s">
        <v>9</v>
      </c>
      <c r="F25" s="18" t="n">
        <v>133</v>
      </c>
      <c r="G25" s="19" t="n">
        <v>219</v>
      </c>
      <c r="H25" s="19" t="s">
        <v>8</v>
      </c>
      <c r="I25" s="20" t="s">
        <v>9</v>
      </c>
    </row>
    <row r="26" customFormat="false" ht="15" hidden="false" customHeight="false" outlineLevel="0" collapsed="false">
      <c r="B26" s="15" t="n">
        <v>117</v>
      </c>
      <c r="C26" s="16" t="n">
        <v>232</v>
      </c>
      <c r="D26" s="16" t="s">
        <v>8</v>
      </c>
      <c r="E26" s="17" t="s">
        <v>9</v>
      </c>
      <c r="F26" s="18" t="n">
        <v>147</v>
      </c>
      <c r="G26" s="19" t="n">
        <v>162</v>
      </c>
      <c r="H26" s="19" t="s">
        <v>8</v>
      </c>
      <c r="I26" s="20" t="s">
        <v>9</v>
      </c>
      <c r="M26" s="21"/>
    </row>
    <row r="27" customFormat="false" ht="15" hidden="false" customHeight="false" outlineLevel="0" collapsed="false">
      <c r="B27" s="15" t="n">
        <v>119</v>
      </c>
      <c r="C27" s="16" t="n">
        <v>230</v>
      </c>
      <c r="D27" s="16" t="s">
        <v>8</v>
      </c>
      <c r="E27" s="17" t="s">
        <v>9</v>
      </c>
      <c r="F27" s="18" t="n">
        <v>182</v>
      </c>
      <c r="G27" s="19" t="n">
        <v>195</v>
      </c>
      <c r="H27" s="19" t="s">
        <v>8</v>
      </c>
      <c r="I27" s="20" t="s">
        <v>9</v>
      </c>
    </row>
    <row r="28" customFormat="false" ht="15" hidden="false" customHeight="false" outlineLevel="0" collapsed="false">
      <c r="B28" s="15" t="n">
        <v>120</v>
      </c>
      <c r="C28" s="16" t="n">
        <v>229</v>
      </c>
      <c r="D28" s="16" t="s">
        <v>8</v>
      </c>
      <c r="E28" s="17" t="s">
        <v>9</v>
      </c>
      <c r="F28" s="18" t="n">
        <v>204</v>
      </c>
      <c r="G28" s="19" t="n">
        <v>214</v>
      </c>
      <c r="H28" s="19" t="s">
        <v>8</v>
      </c>
      <c r="I28" s="20" t="s">
        <v>9</v>
      </c>
    </row>
    <row r="29" customFormat="false" ht="15" hidden="false" customHeight="false" outlineLevel="0" collapsed="false">
      <c r="B29" s="15" t="n">
        <v>121</v>
      </c>
      <c r="C29" s="16" t="n">
        <v>228</v>
      </c>
      <c r="D29" s="16" t="s">
        <v>8</v>
      </c>
      <c r="E29" s="17" t="s">
        <v>9</v>
      </c>
      <c r="F29" s="18" t="n">
        <v>242</v>
      </c>
      <c r="G29" s="19" t="n">
        <v>272</v>
      </c>
      <c r="H29" s="19" t="s">
        <v>8</v>
      </c>
      <c r="I29" s="20" t="s">
        <v>9</v>
      </c>
    </row>
    <row r="30" customFormat="false" ht="15" hidden="false" customHeight="false" outlineLevel="0" collapsed="false">
      <c r="B30" s="15" t="n">
        <v>125</v>
      </c>
      <c r="C30" s="16" t="n">
        <v>226</v>
      </c>
      <c r="D30" s="16" t="s">
        <v>8</v>
      </c>
      <c r="E30" s="17" t="s">
        <v>9</v>
      </c>
      <c r="F30" s="18" t="n">
        <v>244</v>
      </c>
      <c r="G30" s="19" t="n">
        <v>270</v>
      </c>
      <c r="H30" s="19" t="s">
        <v>8</v>
      </c>
      <c r="I30" s="20" t="s">
        <v>9</v>
      </c>
    </row>
    <row r="31" customFormat="false" ht="15" hidden="false" customHeight="false" outlineLevel="0" collapsed="false">
      <c r="B31" s="15" t="n">
        <v>126</v>
      </c>
      <c r="C31" s="16" t="n">
        <v>225</v>
      </c>
      <c r="D31" s="16" t="s">
        <v>8</v>
      </c>
      <c r="E31" s="17" t="s">
        <v>9</v>
      </c>
      <c r="F31" s="18" t="n">
        <v>249</v>
      </c>
      <c r="G31" s="19" t="n">
        <v>267</v>
      </c>
      <c r="H31" s="19" t="s">
        <v>8</v>
      </c>
      <c r="I31" s="20" t="s">
        <v>9</v>
      </c>
    </row>
    <row r="32" customFormat="false" ht="15" hidden="false" customHeight="false" outlineLevel="0" collapsed="false">
      <c r="B32" s="15" t="n">
        <v>131</v>
      </c>
      <c r="C32" s="16" t="n">
        <v>221</v>
      </c>
      <c r="D32" s="16" t="s">
        <v>8</v>
      </c>
      <c r="E32" s="17" t="s">
        <v>9</v>
      </c>
      <c r="F32" s="18" t="n">
        <v>250</v>
      </c>
      <c r="G32" s="19" t="n">
        <v>266</v>
      </c>
      <c r="H32" s="19" t="s">
        <v>8</v>
      </c>
      <c r="I32" s="20" t="s">
        <v>9</v>
      </c>
    </row>
    <row r="33" customFormat="false" ht="15" hidden="false" customHeight="false" outlineLevel="0" collapsed="false">
      <c r="B33" s="15" t="n">
        <v>132</v>
      </c>
      <c r="C33" s="16" t="n">
        <v>220</v>
      </c>
      <c r="D33" s="16" t="s">
        <v>8</v>
      </c>
      <c r="E33" s="17" t="s">
        <v>9</v>
      </c>
      <c r="F33" s="18" t="n">
        <v>251</v>
      </c>
      <c r="G33" s="19" t="n">
        <v>265</v>
      </c>
      <c r="H33" s="19" t="s">
        <v>8</v>
      </c>
      <c r="I33" s="20" t="s">
        <v>9</v>
      </c>
    </row>
    <row r="34" customFormat="false" ht="15" hidden="false" customHeight="false" outlineLevel="0" collapsed="false">
      <c r="B34" s="15" t="n">
        <v>134</v>
      </c>
      <c r="C34" s="16" t="n">
        <v>218</v>
      </c>
      <c r="D34" s="16" t="s">
        <v>8</v>
      </c>
      <c r="E34" s="17" t="s">
        <v>9</v>
      </c>
      <c r="F34" s="18" t="n">
        <v>252</v>
      </c>
      <c r="G34" s="19" t="n">
        <v>264</v>
      </c>
      <c r="H34" s="19" t="s">
        <v>8</v>
      </c>
      <c r="I34" s="20" t="s">
        <v>9</v>
      </c>
    </row>
    <row r="35" customFormat="false" ht="15" hidden="false" customHeight="false" outlineLevel="0" collapsed="false">
      <c r="B35" s="15" t="n">
        <v>135</v>
      </c>
      <c r="C35" s="16" t="n">
        <v>217</v>
      </c>
      <c r="D35" s="16" t="s">
        <v>8</v>
      </c>
      <c r="E35" s="17" t="s">
        <v>9</v>
      </c>
      <c r="F35" s="18" t="n">
        <v>287</v>
      </c>
      <c r="G35" s="19" t="n">
        <v>303</v>
      </c>
      <c r="H35" s="19" t="s">
        <v>8</v>
      </c>
      <c r="I35" s="20" t="s">
        <v>9</v>
      </c>
    </row>
    <row r="36" customFormat="false" ht="15" hidden="false" customHeight="false" outlineLevel="0" collapsed="false">
      <c r="B36" s="15" t="n">
        <v>136</v>
      </c>
      <c r="C36" s="16" t="n">
        <v>216</v>
      </c>
      <c r="D36" s="16" t="s">
        <v>8</v>
      </c>
      <c r="E36" s="17" t="s">
        <v>9</v>
      </c>
      <c r="F36" s="18" t="n">
        <v>288</v>
      </c>
      <c r="G36" s="19" t="n">
        <v>299</v>
      </c>
      <c r="H36" s="19" t="s">
        <v>8</v>
      </c>
      <c r="I36" s="20" t="s">
        <v>9</v>
      </c>
    </row>
    <row r="37" customFormat="false" ht="15" hidden="false" customHeight="false" outlineLevel="0" collapsed="false">
      <c r="B37" s="15" t="n">
        <v>140</v>
      </c>
      <c r="C37" s="16" t="n">
        <v>170</v>
      </c>
      <c r="D37" s="16" t="s">
        <v>8</v>
      </c>
      <c r="E37" s="17" t="s">
        <v>9</v>
      </c>
      <c r="F37" s="18" t="n">
        <v>291</v>
      </c>
      <c r="G37" s="19" t="n">
        <v>296</v>
      </c>
      <c r="H37" s="19" t="s">
        <v>8</v>
      </c>
      <c r="I37" s="20" t="s">
        <v>9</v>
      </c>
    </row>
    <row r="38" customFormat="false" ht="15" hidden="false" customHeight="false" outlineLevel="0" collapsed="false">
      <c r="B38" s="15" t="n">
        <v>141</v>
      </c>
      <c r="C38" s="16" t="n">
        <v>169</v>
      </c>
      <c r="D38" s="16" t="s">
        <v>8</v>
      </c>
      <c r="E38" s="17" t="s">
        <v>9</v>
      </c>
      <c r="F38" s="18" t="n">
        <v>313</v>
      </c>
      <c r="G38" s="19" t="n">
        <v>330</v>
      </c>
      <c r="H38" s="19" t="s">
        <v>8</v>
      </c>
      <c r="I38" s="20" t="s">
        <v>9</v>
      </c>
    </row>
    <row r="39" customFormat="false" ht="15" hidden="false" customHeight="false" outlineLevel="0" collapsed="false">
      <c r="B39" s="15" t="n">
        <v>148</v>
      </c>
      <c r="C39" s="16" t="n">
        <v>161</v>
      </c>
      <c r="D39" s="16" t="s">
        <v>8</v>
      </c>
      <c r="E39" s="17" t="s">
        <v>9</v>
      </c>
      <c r="F39" s="18" t="n">
        <v>314</v>
      </c>
      <c r="G39" s="19" t="n">
        <v>329</v>
      </c>
      <c r="H39" s="19" t="s">
        <v>8</v>
      </c>
      <c r="I39" s="20" t="s">
        <v>9</v>
      </c>
    </row>
    <row r="40" customFormat="false" ht="15" hidden="false" customHeight="false" outlineLevel="0" collapsed="false">
      <c r="B40" s="15" t="n">
        <v>149</v>
      </c>
      <c r="C40" s="16" t="n">
        <v>160</v>
      </c>
      <c r="D40" s="16" t="s">
        <v>8</v>
      </c>
      <c r="E40" s="17" t="s">
        <v>9</v>
      </c>
      <c r="F40" s="18" t="n">
        <v>371</v>
      </c>
      <c r="G40" s="19" t="n">
        <v>382</v>
      </c>
      <c r="H40" s="19" t="s">
        <v>8</v>
      </c>
      <c r="I40" s="20" t="s">
        <v>9</v>
      </c>
    </row>
    <row r="41" customFormat="false" ht="15" hidden="false" customHeight="false" outlineLevel="0" collapsed="false">
      <c r="B41" s="15" t="n">
        <v>150</v>
      </c>
      <c r="C41" s="16" t="n">
        <v>159</v>
      </c>
      <c r="D41" s="16" t="s">
        <v>8</v>
      </c>
      <c r="E41" s="17" t="s">
        <v>9</v>
      </c>
      <c r="F41" s="18" t="n">
        <v>401</v>
      </c>
      <c r="G41" s="19" t="n">
        <v>431</v>
      </c>
      <c r="H41" s="19" t="s">
        <v>8</v>
      </c>
      <c r="I41" s="20" t="s">
        <v>9</v>
      </c>
    </row>
    <row r="42" customFormat="false" ht="15" hidden="false" customHeight="false" outlineLevel="0" collapsed="false">
      <c r="B42" s="15" t="n">
        <v>151</v>
      </c>
      <c r="C42" s="16" t="n">
        <v>158</v>
      </c>
      <c r="D42" s="16" t="s">
        <v>8</v>
      </c>
      <c r="E42" s="17" t="s">
        <v>9</v>
      </c>
      <c r="F42" s="18" t="n">
        <v>411</v>
      </c>
      <c r="G42" s="19" t="n">
        <v>422</v>
      </c>
      <c r="H42" s="19" t="s">
        <v>8</v>
      </c>
      <c r="I42" s="20" t="s">
        <v>9</v>
      </c>
    </row>
    <row r="43" customFormat="false" ht="15" hidden="false" customHeight="false" outlineLevel="0" collapsed="false">
      <c r="B43" s="15" t="n">
        <v>152</v>
      </c>
      <c r="C43" s="16" t="n">
        <v>157</v>
      </c>
      <c r="D43" s="16" t="s">
        <v>8</v>
      </c>
      <c r="E43" s="17" t="s">
        <v>9</v>
      </c>
      <c r="F43" s="18" t="n">
        <v>414</v>
      </c>
      <c r="G43" s="19" t="n">
        <v>419</v>
      </c>
      <c r="H43" s="19" t="s">
        <v>8</v>
      </c>
      <c r="I43" s="20" t="s">
        <v>9</v>
      </c>
    </row>
    <row r="44" customFormat="false" ht="15" hidden="false" customHeight="false" outlineLevel="0" collapsed="false">
      <c r="B44" s="15" t="n">
        <v>178</v>
      </c>
      <c r="C44" s="16" t="n">
        <v>199</v>
      </c>
      <c r="D44" s="16" t="s">
        <v>8</v>
      </c>
      <c r="E44" s="17" t="s">
        <v>9</v>
      </c>
      <c r="F44" s="18" t="n">
        <v>450</v>
      </c>
      <c r="G44" s="19" t="n">
        <v>460</v>
      </c>
      <c r="H44" s="19" t="s">
        <v>8</v>
      </c>
      <c r="I44" s="20" t="s">
        <v>9</v>
      </c>
    </row>
    <row r="45" customFormat="false" ht="15" hidden="false" customHeight="false" outlineLevel="0" collapsed="false">
      <c r="B45" s="15" t="n">
        <v>179</v>
      </c>
      <c r="C45" s="16" t="n">
        <v>198</v>
      </c>
      <c r="D45" s="16" t="s">
        <v>8</v>
      </c>
      <c r="E45" s="17" t="s">
        <v>9</v>
      </c>
      <c r="F45" s="18" t="n">
        <v>452</v>
      </c>
      <c r="G45" s="19" t="n">
        <v>458</v>
      </c>
      <c r="H45" s="19" t="s">
        <v>8</v>
      </c>
      <c r="I45" s="20" t="s">
        <v>9</v>
      </c>
    </row>
    <row r="46" customFormat="false" ht="15" hidden="false" customHeight="false" outlineLevel="0" collapsed="false">
      <c r="B46" s="15" t="n">
        <v>180</v>
      </c>
      <c r="C46" s="16" t="n">
        <v>197</v>
      </c>
      <c r="D46" s="16" t="s">
        <v>8</v>
      </c>
      <c r="E46" s="17" t="s">
        <v>9</v>
      </c>
      <c r="F46" s="18" t="n">
        <v>483</v>
      </c>
      <c r="G46" s="19" t="n">
        <v>528</v>
      </c>
      <c r="H46" s="19" t="s">
        <v>8</v>
      </c>
      <c r="I46" s="20" t="s">
        <v>9</v>
      </c>
    </row>
    <row r="47" customFormat="false" ht="15" hidden="false" customHeight="false" outlineLevel="0" collapsed="false">
      <c r="B47" s="15" t="n">
        <v>181</v>
      </c>
      <c r="C47" s="16" t="n">
        <v>196</v>
      </c>
      <c r="D47" s="16" t="s">
        <v>8</v>
      </c>
      <c r="E47" s="17" t="s">
        <v>9</v>
      </c>
      <c r="F47" s="18" t="n">
        <v>495</v>
      </c>
      <c r="G47" s="19" t="n">
        <v>522</v>
      </c>
      <c r="H47" s="19" t="s">
        <v>8</v>
      </c>
      <c r="I47" s="20" t="s">
        <v>9</v>
      </c>
    </row>
    <row r="48" customFormat="false" ht="15" hidden="false" customHeight="false" outlineLevel="0" collapsed="false">
      <c r="B48" s="15" t="n">
        <v>183</v>
      </c>
      <c r="C48" s="16" t="n">
        <v>194</v>
      </c>
      <c r="D48" s="16" t="s">
        <v>8</v>
      </c>
      <c r="E48" s="17" t="s">
        <v>9</v>
      </c>
      <c r="F48" s="18" t="n">
        <v>498</v>
      </c>
      <c r="G48" s="19" t="n">
        <v>519</v>
      </c>
      <c r="H48" s="19" t="s">
        <v>8</v>
      </c>
      <c r="I48" s="20" t="s">
        <v>9</v>
      </c>
    </row>
    <row r="49" customFormat="false" ht="15" hidden="false" customHeight="false" outlineLevel="0" collapsed="false">
      <c r="B49" s="15" t="n">
        <v>184</v>
      </c>
      <c r="C49" s="16" t="n">
        <v>193</v>
      </c>
      <c r="D49" s="16" t="s">
        <v>8</v>
      </c>
      <c r="E49" s="17" t="s">
        <v>9</v>
      </c>
      <c r="F49" s="18" t="n">
        <v>550</v>
      </c>
      <c r="G49" s="19" t="n">
        <v>860</v>
      </c>
      <c r="H49" s="19" t="s">
        <v>8</v>
      </c>
      <c r="I49" s="20" t="s">
        <v>9</v>
      </c>
    </row>
    <row r="50" customFormat="false" ht="15" hidden="false" customHeight="false" outlineLevel="0" collapsed="false">
      <c r="B50" s="15" t="n">
        <v>185</v>
      </c>
      <c r="C50" s="16" t="n">
        <v>192</v>
      </c>
      <c r="D50" s="16" t="s">
        <v>8</v>
      </c>
      <c r="E50" s="17" t="s">
        <v>9</v>
      </c>
      <c r="F50" s="18" t="n">
        <v>551</v>
      </c>
      <c r="G50" s="19" t="n">
        <v>859</v>
      </c>
      <c r="H50" s="19" t="s">
        <v>8</v>
      </c>
      <c r="I50" s="20" t="s">
        <v>9</v>
      </c>
    </row>
    <row r="51" customFormat="false" ht="15" hidden="false" customHeight="false" outlineLevel="0" collapsed="false">
      <c r="B51" s="15" t="n">
        <v>186</v>
      </c>
      <c r="C51" s="16" t="n">
        <v>191</v>
      </c>
      <c r="D51" s="16" t="s">
        <v>8</v>
      </c>
      <c r="E51" s="17" t="s">
        <v>9</v>
      </c>
      <c r="F51" s="18" t="n">
        <v>554</v>
      </c>
      <c r="G51" s="19" t="n">
        <v>842</v>
      </c>
      <c r="H51" s="19" t="s">
        <v>8</v>
      </c>
      <c r="I51" s="20" t="s">
        <v>9</v>
      </c>
    </row>
    <row r="52" customFormat="false" ht="15" hidden="false" customHeight="false" outlineLevel="0" collapsed="false">
      <c r="B52" s="15" t="n">
        <v>205</v>
      </c>
      <c r="C52" s="16" t="n">
        <v>213</v>
      </c>
      <c r="D52" s="16" t="s">
        <v>8</v>
      </c>
      <c r="E52" s="17" t="s">
        <v>9</v>
      </c>
      <c r="F52" s="18" t="n">
        <v>567</v>
      </c>
      <c r="G52" s="19" t="n">
        <v>740</v>
      </c>
      <c r="H52" s="19" t="s">
        <v>8</v>
      </c>
      <c r="I52" s="20" t="s">
        <v>9</v>
      </c>
    </row>
    <row r="53" customFormat="false" ht="15" hidden="false" customHeight="false" outlineLevel="0" collapsed="false">
      <c r="B53" s="15" t="n">
        <v>206</v>
      </c>
      <c r="C53" s="16" t="n">
        <v>212</v>
      </c>
      <c r="D53" s="16" t="s">
        <v>8</v>
      </c>
      <c r="E53" s="17" t="s">
        <v>9</v>
      </c>
      <c r="F53" s="18" t="n">
        <v>571</v>
      </c>
      <c r="G53" s="19" t="n">
        <v>634</v>
      </c>
      <c r="H53" s="19" t="s">
        <v>8</v>
      </c>
      <c r="I53" s="20" t="s">
        <v>9</v>
      </c>
    </row>
    <row r="54" customFormat="false" ht="15" hidden="false" customHeight="false" outlineLevel="0" collapsed="false">
      <c r="B54" s="15" t="n">
        <v>207</v>
      </c>
      <c r="C54" s="16" t="n">
        <v>211</v>
      </c>
      <c r="D54" s="16" t="s">
        <v>8</v>
      </c>
      <c r="E54" s="17" t="s">
        <v>9</v>
      </c>
      <c r="F54" s="18" t="n">
        <v>573</v>
      </c>
      <c r="G54" s="19" t="n">
        <v>632</v>
      </c>
      <c r="H54" s="19" t="s">
        <v>8</v>
      </c>
      <c r="I54" s="20" t="s">
        <v>9</v>
      </c>
    </row>
    <row r="55" customFormat="false" ht="15" hidden="false" customHeight="false" outlineLevel="0" collapsed="false">
      <c r="B55" s="15" t="n">
        <v>235</v>
      </c>
      <c r="C55" s="16" t="n">
        <v>281</v>
      </c>
      <c r="D55" s="16" t="s">
        <v>8</v>
      </c>
      <c r="E55" s="17" t="s">
        <v>9</v>
      </c>
      <c r="F55" s="18" t="n">
        <v>574</v>
      </c>
      <c r="G55" s="19" t="n">
        <v>631</v>
      </c>
      <c r="H55" s="19" t="s">
        <v>8</v>
      </c>
      <c r="I55" s="20" t="s">
        <v>9</v>
      </c>
    </row>
    <row r="56" customFormat="false" ht="15" hidden="false" customHeight="false" outlineLevel="0" collapsed="false">
      <c r="B56" s="15" t="n">
        <v>236</v>
      </c>
      <c r="C56" s="16" t="n">
        <v>280</v>
      </c>
      <c r="D56" s="16" t="s">
        <v>8</v>
      </c>
      <c r="E56" s="17" t="s">
        <v>9</v>
      </c>
      <c r="F56" s="18" t="n">
        <v>580</v>
      </c>
      <c r="G56" s="19" t="n">
        <v>626</v>
      </c>
      <c r="H56" s="19" t="s">
        <v>8</v>
      </c>
      <c r="I56" s="20" t="s">
        <v>9</v>
      </c>
    </row>
    <row r="57" customFormat="false" ht="15" hidden="false" customHeight="false" outlineLevel="0" collapsed="false">
      <c r="B57" s="15" t="n">
        <v>237</v>
      </c>
      <c r="C57" s="16" t="n">
        <v>279</v>
      </c>
      <c r="D57" s="16" t="s">
        <v>8</v>
      </c>
      <c r="E57" s="17" t="s">
        <v>9</v>
      </c>
      <c r="F57" s="18" t="n">
        <v>588</v>
      </c>
      <c r="G57" s="19" t="n">
        <v>616</v>
      </c>
      <c r="H57" s="19" t="s">
        <v>8</v>
      </c>
      <c r="I57" s="20" t="s">
        <v>9</v>
      </c>
    </row>
    <row r="58" customFormat="false" ht="15" hidden="false" customHeight="false" outlineLevel="0" collapsed="false">
      <c r="B58" s="15" t="n">
        <v>240</v>
      </c>
      <c r="C58" s="16" t="n">
        <v>278</v>
      </c>
      <c r="D58" s="16" t="s">
        <v>8</v>
      </c>
      <c r="E58" s="17" t="s">
        <v>9</v>
      </c>
      <c r="F58" s="18" t="n">
        <v>595</v>
      </c>
      <c r="G58" s="19" t="n">
        <v>611</v>
      </c>
      <c r="H58" s="19" t="s">
        <v>8</v>
      </c>
      <c r="I58" s="20" t="s">
        <v>9</v>
      </c>
    </row>
    <row r="59" customFormat="false" ht="15" hidden="false" customHeight="false" outlineLevel="0" collapsed="false">
      <c r="B59" s="15" t="n">
        <v>243</v>
      </c>
      <c r="C59" s="16" t="n">
        <v>271</v>
      </c>
      <c r="D59" s="16" t="s">
        <v>8</v>
      </c>
      <c r="E59" s="17" t="s">
        <v>9</v>
      </c>
      <c r="F59" s="18" t="n">
        <v>600</v>
      </c>
      <c r="G59" s="19" t="n">
        <v>606</v>
      </c>
      <c r="H59" s="19" t="s">
        <v>8</v>
      </c>
      <c r="I59" s="20" t="s">
        <v>9</v>
      </c>
    </row>
    <row r="60" customFormat="false" ht="15" hidden="false" customHeight="false" outlineLevel="0" collapsed="false">
      <c r="B60" s="15" t="n">
        <v>247</v>
      </c>
      <c r="C60" s="16" t="n">
        <v>269</v>
      </c>
      <c r="D60" s="16" t="s">
        <v>8</v>
      </c>
      <c r="E60" s="17" t="s">
        <v>9</v>
      </c>
      <c r="F60" s="18" t="n">
        <v>638</v>
      </c>
      <c r="G60" s="19" t="n">
        <v>734</v>
      </c>
      <c r="H60" s="19" t="s">
        <v>8</v>
      </c>
      <c r="I60" s="20" t="s">
        <v>9</v>
      </c>
    </row>
    <row r="61" customFormat="false" ht="15" hidden="false" customHeight="false" outlineLevel="0" collapsed="false">
      <c r="B61" s="15" t="n">
        <v>248</v>
      </c>
      <c r="C61" s="16" t="n">
        <v>268</v>
      </c>
      <c r="D61" s="16" t="s">
        <v>8</v>
      </c>
      <c r="E61" s="17" t="s">
        <v>9</v>
      </c>
      <c r="F61" s="18" t="n">
        <v>649</v>
      </c>
      <c r="G61" s="19" t="n">
        <v>723</v>
      </c>
      <c r="H61" s="19" t="s">
        <v>8</v>
      </c>
      <c r="I61" s="20" t="s">
        <v>9</v>
      </c>
    </row>
    <row r="62" customFormat="false" ht="15" hidden="false" customHeight="false" outlineLevel="0" collapsed="false">
      <c r="B62" s="15" t="n">
        <v>253</v>
      </c>
      <c r="C62" s="16" t="n">
        <v>263</v>
      </c>
      <c r="D62" s="16" t="s">
        <v>8</v>
      </c>
      <c r="E62" s="17" t="s">
        <v>9</v>
      </c>
      <c r="F62" s="18" t="n">
        <v>660</v>
      </c>
      <c r="G62" s="19" t="n">
        <v>696</v>
      </c>
      <c r="H62" s="19" t="s">
        <v>8</v>
      </c>
      <c r="I62" s="20" t="s">
        <v>9</v>
      </c>
    </row>
    <row r="63" customFormat="false" ht="15" hidden="false" customHeight="false" outlineLevel="0" collapsed="false">
      <c r="B63" s="15" t="n">
        <v>254</v>
      </c>
      <c r="C63" s="16" t="n">
        <v>262</v>
      </c>
      <c r="D63" s="16" t="s">
        <v>8</v>
      </c>
      <c r="E63" s="17" t="s">
        <v>9</v>
      </c>
      <c r="F63" s="18" t="n">
        <v>666</v>
      </c>
      <c r="G63" s="19" t="n">
        <v>690</v>
      </c>
      <c r="H63" s="19" t="s">
        <v>8</v>
      </c>
      <c r="I63" s="20" t="s">
        <v>9</v>
      </c>
    </row>
    <row r="64" customFormat="false" ht="15" hidden="false" customHeight="false" outlineLevel="0" collapsed="false">
      <c r="B64" s="15" t="n">
        <v>284</v>
      </c>
      <c r="C64" s="16" t="n">
        <v>306</v>
      </c>
      <c r="D64" s="16" t="s">
        <v>8</v>
      </c>
      <c r="E64" s="17" t="s">
        <v>9</v>
      </c>
      <c r="F64" s="18" t="n">
        <v>667</v>
      </c>
      <c r="G64" s="19" t="n">
        <v>689</v>
      </c>
      <c r="H64" s="19" t="s">
        <v>8</v>
      </c>
      <c r="I64" s="20" t="s">
        <v>9</v>
      </c>
    </row>
    <row r="65" customFormat="false" ht="15" hidden="false" customHeight="false" outlineLevel="0" collapsed="false">
      <c r="B65" s="15" t="n">
        <v>285</v>
      </c>
      <c r="C65" s="16" t="n">
        <v>305</v>
      </c>
      <c r="D65" s="16" t="s">
        <v>8</v>
      </c>
      <c r="E65" s="17" t="s">
        <v>9</v>
      </c>
      <c r="F65" s="18" t="n">
        <v>671</v>
      </c>
      <c r="G65" s="19" t="n">
        <v>682</v>
      </c>
      <c r="H65" s="19" t="s">
        <v>8</v>
      </c>
      <c r="I65" s="20" t="s">
        <v>9</v>
      </c>
    </row>
    <row r="66" customFormat="false" ht="15" hidden="false" customHeight="false" outlineLevel="0" collapsed="false">
      <c r="B66" s="15" t="n">
        <v>286</v>
      </c>
      <c r="C66" s="16" t="n">
        <v>304</v>
      </c>
      <c r="D66" s="16" t="s">
        <v>8</v>
      </c>
      <c r="E66" s="17" t="s">
        <v>9</v>
      </c>
      <c r="F66" s="18" t="n">
        <v>673</v>
      </c>
      <c r="G66" s="19" t="n">
        <v>680</v>
      </c>
      <c r="H66" s="19" t="s">
        <v>8</v>
      </c>
      <c r="I66" s="20" t="s">
        <v>9</v>
      </c>
    </row>
    <row r="67" customFormat="false" ht="15" hidden="false" customHeight="false" outlineLevel="0" collapsed="false">
      <c r="B67" s="15" t="n">
        <v>289</v>
      </c>
      <c r="C67" s="16" t="n">
        <v>298</v>
      </c>
      <c r="D67" s="16" t="s">
        <v>8</v>
      </c>
      <c r="E67" s="17" t="s">
        <v>9</v>
      </c>
      <c r="F67" s="18" t="n">
        <v>708</v>
      </c>
      <c r="G67" s="19" t="n">
        <v>715</v>
      </c>
      <c r="H67" s="19" t="s">
        <v>8</v>
      </c>
      <c r="I67" s="20" t="s">
        <v>9</v>
      </c>
    </row>
    <row r="68" customFormat="false" ht="15" hidden="false" customHeight="false" outlineLevel="0" collapsed="false">
      <c r="B68" s="15" t="n">
        <v>290</v>
      </c>
      <c r="C68" s="16" t="n">
        <v>297</v>
      </c>
      <c r="D68" s="16" t="s">
        <v>8</v>
      </c>
      <c r="E68" s="17" t="s">
        <v>9</v>
      </c>
      <c r="F68" s="18" t="n">
        <v>752</v>
      </c>
      <c r="G68" s="19" t="n">
        <v>793</v>
      </c>
      <c r="H68" s="19" t="s">
        <v>8</v>
      </c>
      <c r="I68" s="20" t="s">
        <v>9</v>
      </c>
    </row>
    <row r="69" customFormat="false" ht="15" hidden="false" customHeight="false" outlineLevel="0" collapsed="false">
      <c r="B69" s="15" t="n">
        <v>311</v>
      </c>
      <c r="C69" s="16" t="n">
        <v>332</v>
      </c>
      <c r="D69" s="16" t="s">
        <v>8</v>
      </c>
      <c r="E69" s="17" t="s">
        <v>9</v>
      </c>
      <c r="F69" s="18" t="n">
        <v>757</v>
      </c>
      <c r="G69" s="19" t="n">
        <v>788</v>
      </c>
      <c r="H69" s="19" t="s">
        <v>8</v>
      </c>
      <c r="I69" s="20" t="s">
        <v>9</v>
      </c>
    </row>
    <row r="70" customFormat="false" ht="15" hidden="false" customHeight="false" outlineLevel="0" collapsed="false">
      <c r="B70" s="15" t="n">
        <v>312</v>
      </c>
      <c r="C70" s="16" t="n">
        <v>331</v>
      </c>
      <c r="D70" s="16" t="s">
        <v>8</v>
      </c>
      <c r="E70" s="17" t="s">
        <v>9</v>
      </c>
      <c r="F70" s="18" t="n">
        <v>761</v>
      </c>
      <c r="G70" s="19" t="n">
        <v>787</v>
      </c>
      <c r="H70" s="19" t="s">
        <v>8</v>
      </c>
      <c r="I70" s="20" t="s">
        <v>9</v>
      </c>
    </row>
    <row r="71" customFormat="false" ht="15" hidden="false" customHeight="false" outlineLevel="0" collapsed="false">
      <c r="B71" s="15" t="n">
        <v>315</v>
      </c>
      <c r="C71" s="16" t="n">
        <v>328</v>
      </c>
      <c r="D71" s="16" t="s">
        <v>8</v>
      </c>
      <c r="E71" s="17" t="s">
        <v>9</v>
      </c>
      <c r="F71" s="18" t="n">
        <v>768</v>
      </c>
      <c r="G71" s="19" t="n">
        <v>780</v>
      </c>
      <c r="H71" s="19" t="s">
        <v>8</v>
      </c>
      <c r="I71" s="20" t="s">
        <v>9</v>
      </c>
    </row>
    <row r="72" customFormat="false" ht="15" hidden="false" customHeight="false" outlineLevel="0" collapsed="false">
      <c r="B72" s="15" t="n">
        <v>362</v>
      </c>
      <c r="C72" s="16" t="n">
        <v>388</v>
      </c>
      <c r="D72" s="16" t="s">
        <v>8</v>
      </c>
      <c r="E72" s="17" t="s">
        <v>9</v>
      </c>
      <c r="F72" s="18" t="n">
        <v>769</v>
      </c>
      <c r="G72" s="19" t="n">
        <v>779</v>
      </c>
      <c r="H72" s="19" t="s">
        <v>8</v>
      </c>
      <c r="I72" s="20" t="s">
        <v>9</v>
      </c>
    </row>
    <row r="73" customFormat="false" ht="15" hidden="false" customHeight="false" outlineLevel="0" collapsed="false">
      <c r="B73" s="15" t="n">
        <v>364</v>
      </c>
      <c r="C73" s="16" t="n">
        <v>387</v>
      </c>
      <c r="D73" s="16" t="s">
        <v>8</v>
      </c>
      <c r="E73" s="17" t="s">
        <v>9</v>
      </c>
      <c r="F73" s="18" t="n">
        <v>814</v>
      </c>
      <c r="G73" s="19" t="n">
        <v>832</v>
      </c>
      <c r="H73" s="19" t="s">
        <v>8</v>
      </c>
      <c r="I73" s="20" t="s">
        <v>9</v>
      </c>
    </row>
    <row r="74" customFormat="false" ht="15" hidden="false" customHeight="false" outlineLevel="0" collapsed="false">
      <c r="B74" s="15" t="n">
        <v>365</v>
      </c>
      <c r="C74" s="16" t="n">
        <v>386</v>
      </c>
      <c r="D74" s="16" t="s">
        <v>8</v>
      </c>
      <c r="E74" s="17" t="s">
        <v>9</v>
      </c>
      <c r="F74" s="18" t="n">
        <v>815</v>
      </c>
      <c r="G74" s="19" t="n">
        <v>831</v>
      </c>
      <c r="H74" s="19" t="s">
        <v>8</v>
      </c>
      <c r="I74" s="20" t="s">
        <v>9</v>
      </c>
    </row>
    <row r="75" customFormat="false" ht="15" hidden="false" customHeight="false" outlineLevel="0" collapsed="false">
      <c r="B75" s="15" t="n">
        <v>366</v>
      </c>
      <c r="C75" s="16" t="n">
        <v>385</v>
      </c>
      <c r="D75" s="16" t="s">
        <v>8</v>
      </c>
      <c r="E75" s="17" t="s">
        <v>9</v>
      </c>
      <c r="F75" s="18" t="n">
        <v>819</v>
      </c>
      <c r="G75" s="19" t="n">
        <v>827</v>
      </c>
      <c r="H75" s="19" t="s">
        <v>8</v>
      </c>
      <c r="I75" s="20" t="s">
        <v>9</v>
      </c>
    </row>
    <row r="76" customFormat="false" ht="15" hidden="false" customHeight="false" outlineLevel="0" collapsed="false">
      <c r="B76" s="15" t="n">
        <v>372</v>
      </c>
      <c r="C76" s="16" t="n">
        <v>381</v>
      </c>
      <c r="D76" s="16" t="s">
        <v>8</v>
      </c>
      <c r="E76" s="17" t="s">
        <v>9</v>
      </c>
      <c r="F76" s="18" t="n">
        <v>820</v>
      </c>
      <c r="G76" s="19" t="n">
        <v>826</v>
      </c>
      <c r="H76" s="19" t="s">
        <v>8</v>
      </c>
      <c r="I76" s="20" t="s">
        <v>9</v>
      </c>
    </row>
    <row r="77" customFormat="false" ht="15" hidden="false" customHeight="false" outlineLevel="0" collapsed="false">
      <c r="B77" s="15" t="n">
        <v>373</v>
      </c>
      <c r="C77" s="16" t="n">
        <v>380</v>
      </c>
      <c r="D77" s="16" t="s">
        <v>8</v>
      </c>
      <c r="E77" s="17" t="s">
        <v>9</v>
      </c>
      <c r="F77" s="18" t="n">
        <v>838</v>
      </c>
      <c r="G77" s="19" t="n">
        <v>845</v>
      </c>
      <c r="H77" s="19" t="s">
        <v>8</v>
      </c>
      <c r="I77" s="20" t="s">
        <v>9</v>
      </c>
    </row>
    <row r="78" customFormat="false" ht="15" hidden="false" customHeight="false" outlineLevel="0" collapsed="false">
      <c r="B78" s="15" t="n">
        <v>374</v>
      </c>
      <c r="C78" s="16" t="n">
        <v>379</v>
      </c>
      <c r="D78" s="16" t="s">
        <v>8</v>
      </c>
      <c r="E78" s="17" t="s">
        <v>9</v>
      </c>
      <c r="F78" s="18" t="n">
        <v>871</v>
      </c>
      <c r="G78" s="19" t="n">
        <v>882</v>
      </c>
      <c r="H78" s="19" t="s">
        <v>8</v>
      </c>
      <c r="I78" s="20" t="s">
        <v>9</v>
      </c>
    </row>
    <row r="79" customFormat="false" ht="15" hidden="false" customHeight="false" outlineLevel="0" collapsed="false">
      <c r="B79" s="15" t="n">
        <v>402</v>
      </c>
      <c r="C79" s="16" t="n">
        <v>430</v>
      </c>
      <c r="D79" s="16" t="s">
        <v>8</v>
      </c>
      <c r="E79" s="17" t="s">
        <v>9</v>
      </c>
      <c r="F79" s="18" t="n">
        <v>904</v>
      </c>
      <c r="G79" s="19" t="n">
        <v>1372</v>
      </c>
      <c r="H79" s="19" t="s">
        <v>8</v>
      </c>
      <c r="I79" s="20" t="s">
        <v>9</v>
      </c>
    </row>
    <row r="80" customFormat="false" ht="15" hidden="false" customHeight="false" outlineLevel="0" collapsed="false">
      <c r="B80" s="15" t="n">
        <v>403</v>
      </c>
      <c r="C80" s="16" t="n">
        <v>429</v>
      </c>
      <c r="D80" s="16" t="s">
        <v>8</v>
      </c>
      <c r="E80" s="17" t="s">
        <v>9</v>
      </c>
      <c r="F80" s="18" t="n">
        <v>905</v>
      </c>
      <c r="G80" s="19" t="n">
        <v>1371</v>
      </c>
      <c r="H80" s="19" t="s">
        <v>8</v>
      </c>
      <c r="I80" s="20" t="s">
        <v>9</v>
      </c>
    </row>
    <row r="81" customFormat="false" ht="15" hidden="false" customHeight="false" outlineLevel="0" collapsed="false">
      <c r="B81" s="15" t="n">
        <v>404</v>
      </c>
      <c r="C81" s="16" t="n">
        <v>428</v>
      </c>
      <c r="D81" s="16" t="s">
        <v>8</v>
      </c>
      <c r="E81" s="17" t="s">
        <v>9</v>
      </c>
      <c r="F81" s="18" t="n">
        <v>907</v>
      </c>
      <c r="G81" s="19" t="n">
        <v>1369</v>
      </c>
      <c r="H81" s="19" t="s">
        <v>8</v>
      </c>
      <c r="I81" s="20" t="s">
        <v>9</v>
      </c>
    </row>
    <row r="82" customFormat="false" ht="15" hidden="false" customHeight="false" outlineLevel="0" collapsed="false">
      <c r="B82" s="15" t="n">
        <v>412</v>
      </c>
      <c r="C82" s="16" t="n">
        <v>421</v>
      </c>
      <c r="D82" s="16" t="s">
        <v>8</v>
      </c>
      <c r="E82" s="17" t="s">
        <v>9</v>
      </c>
      <c r="F82" s="18" t="n">
        <v>908</v>
      </c>
      <c r="G82" s="19" t="n">
        <v>1368</v>
      </c>
      <c r="H82" s="19" t="s">
        <v>8</v>
      </c>
      <c r="I82" s="20" t="s">
        <v>9</v>
      </c>
    </row>
    <row r="83" customFormat="false" ht="15" hidden="false" customHeight="false" outlineLevel="0" collapsed="false">
      <c r="B83" s="15" t="n">
        <v>413</v>
      </c>
      <c r="C83" s="16" t="n">
        <v>420</v>
      </c>
      <c r="D83" s="16" t="s">
        <v>8</v>
      </c>
      <c r="E83" s="17" t="s">
        <v>9</v>
      </c>
      <c r="F83" s="18" t="n">
        <v>909</v>
      </c>
      <c r="G83" s="19" t="n">
        <v>1367</v>
      </c>
      <c r="H83" s="19" t="s">
        <v>8</v>
      </c>
      <c r="I83" s="20" t="s">
        <v>9</v>
      </c>
    </row>
    <row r="84" customFormat="false" ht="15" hidden="false" customHeight="false" outlineLevel="0" collapsed="false">
      <c r="B84" s="15" t="n">
        <v>436</v>
      </c>
      <c r="C84" s="16" t="n">
        <v>476</v>
      </c>
      <c r="D84" s="16" t="s">
        <v>8</v>
      </c>
      <c r="E84" s="17" t="s">
        <v>9</v>
      </c>
      <c r="F84" s="18" t="n">
        <v>910</v>
      </c>
      <c r="G84" s="19" t="n">
        <v>1366</v>
      </c>
      <c r="H84" s="19" t="s">
        <v>8</v>
      </c>
      <c r="I84" s="20" t="s">
        <v>9</v>
      </c>
    </row>
    <row r="85" customFormat="false" ht="15" hidden="false" customHeight="false" outlineLevel="0" collapsed="false">
      <c r="B85" s="15" t="n">
        <v>437</v>
      </c>
      <c r="C85" s="16" t="n">
        <v>475</v>
      </c>
      <c r="D85" s="16" t="s">
        <v>8</v>
      </c>
      <c r="E85" s="17" t="s">
        <v>9</v>
      </c>
      <c r="F85" s="18" t="n">
        <v>916</v>
      </c>
      <c r="G85" s="19" t="n">
        <v>1325</v>
      </c>
      <c r="H85" s="19" t="s">
        <v>8</v>
      </c>
      <c r="I85" s="20" t="s">
        <v>9</v>
      </c>
    </row>
    <row r="86" customFormat="false" ht="15" hidden="false" customHeight="false" outlineLevel="0" collapsed="false">
      <c r="B86" s="15" t="n">
        <v>438</v>
      </c>
      <c r="C86" s="16" t="n">
        <v>474</v>
      </c>
      <c r="D86" s="16" t="s">
        <v>8</v>
      </c>
      <c r="E86" s="17" t="s">
        <v>9</v>
      </c>
      <c r="F86" s="18" t="n">
        <v>919</v>
      </c>
      <c r="G86" s="19" t="n">
        <v>1322</v>
      </c>
      <c r="H86" s="19" t="s">
        <v>8</v>
      </c>
      <c r="I86" s="20" t="s">
        <v>9</v>
      </c>
    </row>
    <row r="87" customFormat="false" ht="15" hidden="false" customHeight="false" outlineLevel="0" collapsed="false">
      <c r="B87" s="15" t="n">
        <v>439</v>
      </c>
      <c r="C87" s="16" t="n">
        <v>473</v>
      </c>
      <c r="D87" s="16" t="s">
        <v>8</v>
      </c>
      <c r="E87" s="17" t="s">
        <v>9</v>
      </c>
      <c r="F87" s="18" t="n">
        <v>923</v>
      </c>
      <c r="G87" s="19" t="n">
        <v>1216</v>
      </c>
      <c r="H87" s="19" t="s">
        <v>8</v>
      </c>
      <c r="I87" s="20" t="s">
        <v>9</v>
      </c>
    </row>
    <row r="88" customFormat="false" ht="15" hidden="false" customHeight="false" outlineLevel="0" collapsed="false">
      <c r="B88" s="15" t="n">
        <v>440</v>
      </c>
      <c r="C88" s="16" t="n">
        <v>472</v>
      </c>
      <c r="D88" s="16" t="s">
        <v>8</v>
      </c>
      <c r="E88" s="17" t="s">
        <v>9</v>
      </c>
      <c r="F88" s="18" t="n">
        <v>926</v>
      </c>
      <c r="G88" s="19" t="n">
        <v>1213</v>
      </c>
      <c r="H88" s="19" t="s">
        <v>8</v>
      </c>
      <c r="I88" s="20" t="s">
        <v>9</v>
      </c>
    </row>
    <row r="89" customFormat="false" ht="15" hidden="false" customHeight="false" outlineLevel="0" collapsed="false">
      <c r="B89" s="15" t="n">
        <v>444</v>
      </c>
      <c r="C89" s="16" t="n">
        <v>467</v>
      </c>
      <c r="D89" s="16" t="s">
        <v>8</v>
      </c>
      <c r="E89" s="17" t="s">
        <v>9</v>
      </c>
      <c r="F89" s="18" t="n">
        <v>927</v>
      </c>
      <c r="G89" s="19" t="n">
        <v>1212</v>
      </c>
      <c r="H89" s="19" t="s">
        <v>8</v>
      </c>
      <c r="I89" s="20" t="s">
        <v>9</v>
      </c>
    </row>
    <row r="90" customFormat="false" ht="15" hidden="false" customHeight="false" outlineLevel="0" collapsed="false">
      <c r="B90" s="15" t="n">
        <v>451</v>
      </c>
      <c r="C90" s="16" t="n">
        <v>459</v>
      </c>
      <c r="D90" s="16" t="s">
        <v>8</v>
      </c>
      <c r="E90" s="17" t="s">
        <v>9</v>
      </c>
      <c r="F90" s="18" t="n">
        <v>928</v>
      </c>
      <c r="G90" s="19" t="n">
        <v>1211</v>
      </c>
      <c r="H90" s="19" t="s">
        <v>8</v>
      </c>
      <c r="I90" s="20" t="s">
        <v>9</v>
      </c>
    </row>
    <row r="91" customFormat="false" ht="15" hidden="false" customHeight="false" outlineLevel="0" collapsed="false">
      <c r="B91" s="15" t="n">
        <v>484</v>
      </c>
      <c r="C91" s="16" t="n">
        <v>527</v>
      </c>
      <c r="D91" s="16" t="s">
        <v>8</v>
      </c>
      <c r="E91" s="17" t="s">
        <v>9</v>
      </c>
      <c r="F91" s="18" t="n">
        <v>931</v>
      </c>
      <c r="G91" s="19" t="n">
        <v>1207</v>
      </c>
      <c r="H91" s="19" t="s">
        <v>8</v>
      </c>
      <c r="I91" s="20" t="s">
        <v>9</v>
      </c>
    </row>
    <row r="92" customFormat="false" ht="15" hidden="false" customHeight="false" outlineLevel="0" collapsed="false">
      <c r="B92" s="15" t="n">
        <v>485</v>
      </c>
      <c r="C92" s="16" t="n">
        <v>526</v>
      </c>
      <c r="D92" s="16" t="s">
        <v>8</v>
      </c>
      <c r="E92" s="17" t="s">
        <v>9</v>
      </c>
      <c r="F92" s="18" t="n">
        <v>961</v>
      </c>
      <c r="G92" s="19" t="n">
        <v>1202</v>
      </c>
      <c r="H92" s="19" t="s">
        <v>8</v>
      </c>
      <c r="I92" s="20" t="s">
        <v>9</v>
      </c>
    </row>
    <row r="93" customFormat="false" ht="15" hidden="false" customHeight="false" outlineLevel="0" collapsed="false">
      <c r="B93" s="15" t="n">
        <v>486</v>
      </c>
      <c r="C93" s="16" t="n">
        <v>525</v>
      </c>
      <c r="D93" s="16" t="s">
        <v>8</v>
      </c>
      <c r="E93" s="17" t="s">
        <v>9</v>
      </c>
      <c r="F93" s="18" t="n">
        <v>962</v>
      </c>
      <c r="G93" s="19" t="n">
        <v>1201</v>
      </c>
      <c r="H93" s="19" t="s">
        <v>8</v>
      </c>
      <c r="I93" s="20" t="s">
        <v>9</v>
      </c>
    </row>
    <row r="94" customFormat="false" ht="15" hidden="false" customHeight="false" outlineLevel="0" collapsed="false">
      <c r="B94" s="15" t="n">
        <v>487</v>
      </c>
      <c r="C94" s="16" t="n">
        <v>524</v>
      </c>
      <c r="D94" s="16" t="s">
        <v>8</v>
      </c>
      <c r="E94" s="17" t="s">
        <v>9</v>
      </c>
      <c r="F94" s="18" t="n">
        <v>967</v>
      </c>
      <c r="G94" s="19" t="n">
        <v>1196</v>
      </c>
      <c r="H94" s="19" t="s">
        <v>8</v>
      </c>
      <c r="I94" s="20" t="s">
        <v>9</v>
      </c>
    </row>
    <row r="95" customFormat="false" ht="15" hidden="false" customHeight="false" outlineLevel="0" collapsed="false">
      <c r="B95" s="15" t="n">
        <v>494</v>
      </c>
      <c r="C95" s="16" t="n">
        <v>523</v>
      </c>
      <c r="D95" s="16" t="s">
        <v>8</v>
      </c>
      <c r="E95" s="17" t="s">
        <v>9</v>
      </c>
      <c r="F95" s="18" t="n">
        <v>974</v>
      </c>
      <c r="G95" s="19" t="n">
        <v>1026</v>
      </c>
      <c r="H95" s="19" t="s">
        <v>8</v>
      </c>
      <c r="I95" s="20" t="s">
        <v>9</v>
      </c>
    </row>
    <row r="96" customFormat="false" ht="15" hidden="false" customHeight="false" outlineLevel="0" collapsed="false">
      <c r="B96" s="15" t="n">
        <v>496</v>
      </c>
      <c r="C96" s="16" t="n">
        <v>521</v>
      </c>
      <c r="D96" s="16" t="s">
        <v>8</v>
      </c>
      <c r="E96" s="17" t="s">
        <v>9</v>
      </c>
      <c r="F96" s="18" t="n">
        <v>1005</v>
      </c>
      <c r="G96" s="19" t="n">
        <v>1016</v>
      </c>
      <c r="H96" s="19" t="s">
        <v>8</v>
      </c>
      <c r="I96" s="20" t="s">
        <v>9</v>
      </c>
    </row>
    <row r="97" customFormat="false" ht="15" hidden="false" customHeight="false" outlineLevel="0" collapsed="false">
      <c r="B97" s="15" t="n">
        <v>497</v>
      </c>
      <c r="C97" s="16" t="n">
        <v>520</v>
      </c>
      <c r="D97" s="16" t="s">
        <v>8</v>
      </c>
      <c r="E97" s="17" t="s">
        <v>9</v>
      </c>
      <c r="F97" s="18" t="n">
        <v>1040</v>
      </c>
      <c r="G97" s="19" t="n">
        <v>1180</v>
      </c>
      <c r="H97" s="19" t="s">
        <v>8</v>
      </c>
      <c r="I97" s="20" t="s">
        <v>9</v>
      </c>
    </row>
    <row r="98" customFormat="false" ht="15" hidden="false" customHeight="false" outlineLevel="0" collapsed="false">
      <c r="B98" s="15" t="n">
        <v>552</v>
      </c>
      <c r="C98" s="16" t="n">
        <v>858</v>
      </c>
      <c r="D98" s="16" t="s">
        <v>8</v>
      </c>
      <c r="E98" s="17" t="s">
        <v>9</v>
      </c>
      <c r="F98" s="18" t="n">
        <v>1050</v>
      </c>
      <c r="G98" s="19" t="n">
        <v>1089</v>
      </c>
      <c r="H98" s="19" t="s">
        <v>8</v>
      </c>
      <c r="I98" s="20" t="s">
        <v>9</v>
      </c>
    </row>
    <row r="99" customFormat="false" ht="15" hidden="false" customHeight="false" outlineLevel="0" collapsed="false">
      <c r="B99" s="15" t="n">
        <v>553</v>
      </c>
      <c r="C99" s="16" t="n">
        <v>843</v>
      </c>
      <c r="D99" s="16" t="s">
        <v>8</v>
      </c>
      <c r="E99" s="17" t="s">
        <v>9</v>
      </c>
      <c r="F99" s="18" t="n">
        <v>1052</v>
      </c>
      <c r="G99" s="19" t="n">
        <v>1087</v>
      </c>
      <c r="H99" s="19" t="s">
        <v>8</v>
      </c>
      <c r="I99" s="20" t="s">
        <v>9</v>
      </c>
    </row>
    <row r="100" customFormat="false" ht="15" hidden="false" customHeight="false" outlineLevel="0" collapsed="false">
      <c r="B100" s="15" t="n">
        <v>560</v>
      </c>
      <c r="C100" s="16" t="n">
        <v>747</v>
      </c>
      <c r="D100" s="16" t="s">
        <v>8</v>
      </c>
      <c r="E100" s="17" t="s">
        <v>9</v>
      </c>
      <c r="F100" s="18" t="n">
        <v>1053</v>
      </c>
      <c r="G100" s="19" t="n">
        <v>1086</v>
      </c>
      <c r="H100" s="19" t="s">
        <v>8</v>
      </c>
      <c r="I100" s="20" t="s">
        <v>9</v>
      </c>
    </row>
    <row r="101" customFormat="false" ht="15" hidden="false" customHeight="false" outlineLevel="0" collapsed="false">
      <c r="B101" s="15" t="n">
        <v>561</v>
      </c>
      <c r="C101" s="16" t="n">
        <v>746</v>
      </c>
      <c r="D101" s="16" t="s">
        <v>8</v>
      </c>
      <c r="E101" s="17" t="s">
        <v>9</v>
      </c>
      <c r="F101" s="18" t="n">
        <v>1054</v>
      </c>
      <c r="G101" s="19" t="n">
        <v>1085</v>
      </c>
      <c r="H101" s="19" t="s">
        <v>8</v>
      </c>
      <c r="I101" s="20" t="s">
        <v>9</v>
      </c>
    </row>
    <row r="102" customFormat="false" ht="15" hidden="false" customHeight="false" outlineLevel="0" collapsed="false">
      <c r="B102" s="15" t="n">
        <v>562</v>
      </c>
      <c r="C102" s="16" t="n">
        <v>745</v>
      </c>
      <c r="D102" s="16" t="s">
        <v>8</v>
      </c>
      <c r="E102" s="17" t="s">
        <v>9</v>
      </c>
      <c r="F102" s="18" t="n">
        <v>1055</v>
      </c>
      <c r="G102" s="19" t="n">
        <v>1084</v>
      </c>
      <c r="H102" s="19" t="s">
        <v>8</v>
      </c>
      <c r="I102" s="20" t="s">
        <v>9</v>
      </c>
    </row>
    <row r="103" customFormat="false" ht="15" hidden="false" customHeight="false" outlineLevel="0" collapsed="false">
      <c r="B103" s="15" t="n">
        <v>563</v>
      </c>
      <c r="C103" s="16" t="n">
        <v>744</v>
      </c>
      <c r="D103" s="16" t="s">
        <v>8</v>
      </c>
      <c r="E103" s="17" t="s">
        <v>9</v>
      </c>
      <c r="F103" s="18" t="n">
        <v>1056</v>
      </c>
      <c r="G103" s="19" t="n">
        <v>1065</v>
      </c>
      <c r="H103" s="19" t="s">
        <v>8</v>
      </c>
      <c r="I103" s="20" t="s">
        <v>9</v>
      </c>
    </row>
    <row r="104" customFormat="false" ht="15" hidden="false" customHeight="false" outlineLevel="0" collapsed="false">
      <c r="B104" s="15" t="n">
        <v>568</v>
      </c>
      <c r="C104" s="16" t="n">
        <v>739</v>
      </c>
      <c r="D104" s="16" t="s">
        <v>8</v>
      </c>
      <c r="E104" s="17" t="s">
        <v>9</v>
      </c>
      <c r="F104" s="18" t="n">
        <v>1068</v>
      </c>
      <c r="G104" s="19" t="n">
        <v>1081</v>
      </c>
      <c r="H104" s="19" t="s">
        <v>8</v>
      </c>
      <c r="I104" s="20" t="s">
        <v>9</v>
      </c>
    </row>
    <row r="105" customFormat="false" ht="15" hidden="false" customHeight="false" outlineLevel="0" collapsed="false">
      <c r="B105" s="15" t="n">
        <v>569</v>
      </c>
      <c r="C105" s="16" t="n">
        <v>738</v>
      </c>
      <c r="D105" s="16" t="s">
        <v>8</v>
      </c>
      <c r="E105" s="17" t="s">
        <v>9</v>
      </c>
      <c r="F105" s="18" t="n">
        <v>1071</v>
      </c>
      <c r="G105" s="19" t="n">
        <v>1078</v>
      </c>
      <c r="H105" s="19" t="s">
        <v>8</v>
      </c>
      <c r="I105" s="20" t="s">
        <v>9</v>
      </c>
    </row>
    <row r="106" customFormat="false" ht="15" hidden="false" customHeight="false" outlineLevel="0" collapsed="false">
      <c r="B106" s="15" t="n">
        <v>572</v>
      </c>
      <c r="C106" s="16" t="n">
        <v>633</v>
      </c>
      <c r="D106" s="16" t="s">
        <v>8</v>
      </c>
      <c r="E106" s="17" t="s">
        <v>9</v>
      </c>
      <c r="F106" s="18" t="n">
        <v>1103</v>
      </c>
      <c r="G106" s="19" t="n">
        <v>1134</v>
      </c>
      <c r="H106" s="19" t="s">
        <v>8</v>
      </c>
      <c r="I106" s="20" t="s">
        <v>9</v>
      </c>
    </row>
    <row r="107" customFormat="false" ht="15" hidden="false" customHeight="false" outlineLevel="0" collapsed="false">
      <c r="B107" s="15" t="n">
        <v>575</v>
      </c>
      <c r="C107" s="16" t="n">
        <v>630</v>
      </c>
      <c r="D107" s="16" t="s">
        <v>8</v>
      </c>
      <c r="E107" s="17" t="s">
        <v>9</v>
      </c>
      <c r="F107" s="18" t="n">
        <v>1143</v>
      </c>
      <c r="G107" s="19" t="n">
        <v>1156</v>
      </c>
      <c r="H107" s="19" t="s">
        <v>8</v>
      </c>
      <c r="I107" s="20" t="s">
        <v>9</v>
      </c>
    </row>
    <row r="108" customFormat="false" ht="15" hidden="false" customHeight="false" outlineLevel="0" collapsed="false">
      <c r="B108" s="15" t="n">
        <v>576</v>
      </c>
      <c r="C108" s="16" t="n">
        <v>629</v>
      </c>
      <c r="D108" s="16" t="s">
        <v>8</v>
      </c>
      <c r="E108" s="17" t="s">
        <v>9</v>
      </c>
      <c r="F108" s="18" t="n">
        <v>1144</v>
      </c>
      <c r="G108" s="19" t="n">
        <v>1155</v>
      </c>
      <c r="H108" s="19" t="s">
        <v>8</v>
      </c>
      <c r="I108" s="20" t="s">
        <v>9</v>
      </c>
    </row>
    <row r="109" customFormat="false" ht="15" hidden="false" customHeight="false" outlineLevel="0" collapsed="false">
      <c r="B109" s="15" t="n">
        <v>577</v>
      </c>
      <c r="C109" s="16" t="n">
        <v>628</v>
      </c>
      <c r="D109" s="16" t="s">
        <v>8</v>
      </c>
      <c r="E109" s="17" t="s">
        <v>9</v>
      </c>
      <c r="F109" s="18" t="n">
        <v>1222</v>
      </c>
      <c r="G109" s="19" t="n">
        <v>1277</v>
      </c>
      <c r="H109" s="19" t="s">
        <v>8</v>
      </c>
      <c r="I109" s="20" t="s">
        <v>9</v>
      </c>
    </row>
    <row r="110" customFormat="false" ht="15" hidden="false" customHeight="false" outlineLevel="0" collapsed="false">
      <c r="B110" s="15" t="n">
        <v>579</v>
      </c>
      <c r="C110" s="16" t="n">
        <v>627</v>
      </c>
      <c r="D110" s="16" t="s">
        <v>8</v>
      </c>
      <c r="E110" s="17" t="s">
        <v>9</v>
      </c>
      <c r="F110" s="18" t="n">
        <v>1223</v>
      </c>
      <c r="G110" s="19" t="n">
        <v>1276</v>
      </c>
      <c r="H110" s="19" t="s">
        <v>8</v>
      </c>
      <c r="I110" s="20" t="s">
        <v>9</v>
      </c>
    </row>
    <row r="111" customFormat="false" ht="15" hidden="false" customHeight="false" outlineLevel="0" collapsed="false">
      <c r="B111" s="15" t="n">
        <v>581</v>
      </c>
      <c r="C111" s="16" t="n">
        <v>623</v>
      </c>
      <c r="D111" s="16" t="s">
        <v>8</v>
      </c>
      <c r="E111" s="17" t="s">
        <v>9</v>
      </c>
      <c r="F111" s="18" t="n">
        <v>1228</v>
      </c>
      <c r="G111" s="19" t="n">
        <v>1271</v>
      </c>
      <c r="H111" s="19" t="s">
        <v>8</v>
      </c>
      <c r="I111" s="20" t="s">
        <v>9</v>
      </c>
    </row>
    <row r="112" customFormat="false" ht="15" hidden="false" customHeight="false" outlineLevel="0" collapsed="false">
      <c r="B112" s="15" t="n">
        <v>582</v>
      </c>
      <c r="C112" s="16" t="n">
        <v>622</v>
      </c>
      <c r="D112" s="16" t="s">
        <v>8</v>
      </c>
      <c r="E112" s="17" t="s">
        <v>9</v>
      </c>
      <c r="F112" s="18" t="n">
        <v>1234</v>
      </c>
      <c r="G112" s="19" t="n">
        <v>1265</v>
      </c>
      <c r="H112" s="19" t="s">
        <v>8</v>
      </c>
      <c r="I112" s="20" t="s">
        <v>9</v>
      </c>
    </row>
    <row r="113" customFormat="false" ht="15" hidden="false" customHeight="false" outlineLevel="0" collapsed="false">
      <c r="B113" s="15" t="n">
        <v>583</v>
      </c>
      <c r="C113" s="16" t="n">
        <v>621</v>
      </c>
      <c r="D113" s="16" t="s">
        <v>8</v>
      </c>
      <c r="E113" s="17" t="s">
        <v>9</v>
      </c>
      <c r="F113" s="18" t="n">
        <v>1236</v>
      </c>
      <c r="G113" s="19" t="n">
        <v>1263</v>
      </c>
      <c r="H113" s="19" t="s">
        <v>8</v>
      </c>
      <c r="I113" s="20" t="s">
        <v>9</v>
      </c>
    </row>
    <row r="114" customFormat="false" ht="15" hidden="false" customHeight="false" outlineLevel="0" collapsed="false">
      <c r="B114" s="15" t="n">
        <v>584</v>
      </c>
      <c r="C114" s="16" t="n">
        <v>620</v>
      </c>
      <c r="D114" s="16" t="s">
        <v>8</v>
      </c>
      <c r="E114" s="17" t="s">
        <v>9</v>
      </c>
      <c r="F114" s="18" t="n">
        <v>1240</v>
      </c>
      <c r="G114" s="19" t="n">
        <v>1257</v>
      </c>
      <c r="H114" s="19" t="s">
        <v>8</v>
      </c>
      <c r="I114" s="20" t="s">
        <v>9</v>
      </c>
    </row>
    <row r="115" customFormat="false" ht="15" hidden="false" customHeight="false" outlineLevel="0" collapsed="false">
      <c r="B115" s="15" t="n">
        <v>585</v>
      </c>
      <c r="C115" s="16" t="n">
        <v>619</v>
      </c>
      <c r="D115" s="16" t="s">
        <v>8</v>
      </c>
      <c r="E115" s="17" t="s">
        <v>9</v>
      </c>
      <c r="F115" s="18" t="n">
        <v>1290</v>
      </c>
      <c r="G115" s="19" t="n">
        <v>1309</v>
      </c>
      <c r="H115" s="19" t="s">
        <v>8</v>
      </c>
      <c r="I115" s="20" t="s">
        <v>9</v>
      </c>
    </row>
    <row r="116" customFormat="false" ht="15" hidden="false" customHeight="false" outlineLevel="0" collapsed="false">
      <c r="B116" s="15" t="n">
        <v>586</v>
      </c>
      <c r="C116" s="16" t="n">
        <v>618</v>
      </c>
      <c r="D116" s="16" t="s">
        <v>8</v>
      </c>
      <c r="E116" s="17" t="s">
        <v>9</v>
      </c>
      <c r="F116" s="18" t="n">
        <v>1295</v>
      </c>
      <c r="G116" s="19" t="n">
        <v>1304</v>
      </c>
      <c r="H116" s="19" t="s">
        <v>8</v>
      </c>
      <c r="I116" s="20" t="s">
        <v>9</v>
      </c>
    </row>
    <row r="117" customFormat="false" ht="15" hidden="false" customHeight="false" outlineLevel="0" collapsed="false">
      <c r="B117" s="15" t="n">
        <v>587</v>
      </c>
      <c r="C117" s="16" t="n">
        <v>617</v>
      </c>
      <c r="D117" s="16" t="s">
        <v>8</v>
      </c>
      <c r="E117" s="17" t="s">
        <v>9</v>
      </c>
      <c r="F117" s="18" t="n">
        <v>1331</v>
      </c>
      <c r="G117" s="19" t="n">
        <v>1354</v>
      </c>
      <c r="H117" s="19" t="s">
        <v>8</v>
      </c>
      <c r="I117" s="20" t="s">
        <v>9</v>
      </c>
    </row>
    <row r="118" customFormat="false" ht="15" hidden="false" customHeight="false" outlineLevel="0" collapsed="false">
      <c r="B118" s="15" t="n">
        <v>596</v>
      </c>
      <c r="C118" s="16" t="n">
        <v>610</v>
      </c>
      <c r="D118" s="16" t="s">
        <v>8</v>
      </c>
      <c r="E118" s="17" t="s">
        <v>9</v>
      </c>
      <c r="F118" s="18" t="n">
        <v>1332</v>
      </c>
      <c r="G118" s="19" t="n">
        <v>1353</v>
      </c>
      <c r="H118" s="19" t="s">
        <v>8</v>
      </c>
      <c r="I118" s="20" t="s">
        <v>9</v>
      </c>
    </row>
    <row r="119" customFormat="false" ht="15" hidden="false" customHeight="false" outlineLevel="0" collapsed="false">
      <c r="B119" s="15" t="n">
        <v>597</v>
      </c>
      <c r="C119" s="16" t="n">
        <v>609</v>
      </c>
      <c r="D119" s="16" t="s">
        <v>8</v>
      </c>
      <c r="E119" s="17" t="s">
        <v>9</v>
      </c>
      <c r="F119" s="18" t="n">
        <v>1392</v>
      </c>
      <c r="G119" s="19" t="n">
        <v>1467</v>
      </c>
      <c r="H119" s="19" t="s">
        <v>8</v>
      </c>
      <c r="I119" s="20" t="s">
        <v>9</v>
      </c>
    </row>
    <row r="120" customFormat="false" ht="15" hidden="false" customHeight="false" outlineLevel="0" collapsed="false">
      <c r="B120" s="15" t="n">
        <v>598</v>
      </c>
      <c r="C120" s="16" t="n">
        <v>608</v>
      </c>
      <c r="D120" s="16" t="s">
        <v>8</v>
      </c>
      <c r="E120" s="17" t="s">
        <v>9</v>
      </c>
      <c r="F120" s="18" t="n">
        <v>1393</v>
      </c>
      <c r="G120" s="19" t="n">
        <v>1466</v>
      </c>
      <c r="H120" s="19" t="s">
        <v>8</v>
      </c>
      <c r="I120" s="20" t="s">
        <v>9</v>
      </c>
    </row>
    <row r="121" customFormat="false" ht="15" hidden="false" customHeight="false" outlineLevel="0" collapsed="false">
      <c r="B121" s="15" t="n">
        <v>599</v>
      </c>
      <c r="C121" s="16" t="n">
        <v>607</v>
      </c>
      <c r="D121" s="16" t="s">
        <v>8</v>
      </c>
      <c r="E121" s="17" t="s">
        <v>9</v>
      </c>
      <c r="F121" s="18" t="n">
        <v>1394</v>
      </c>
      <c r="G121" s="19" t="n">
        <v>1465</v>
      </c>
      <c r="H121" s="19" t="s">
        <v>8</v>
      </c>
      <c r="I121" s="20" t="s">
        <v>9</v>
      </c>
    </row>
    <row r="122" customFormat="false" ht="15" hidden="false" customHeight="false" outlineLevel="0" collapsed="false">
      <c r="B122" s="15" t="n">
        <v>639</v>
      </c>
      <c r="C122" s="16" t="n">
        <v>733</v>
      </c>
      <c r="D122" s="16" t="s">
        <v>8</v>
      </c>
      <c r="E122" s="17" t="s">
        <v>9</v>
      </c>
      <c r="F122" s="18" t="n">
        <v>1396</v>
      </c>
      <c r="G122" s="19" t="n">
        <v>1463</v>
      </c>
      <c r="H122" s="19" t="s">
        <v>8</v>
      </c>
      <c r="I122" s="20" t="s">
        <v>9</v>
      </c>
    </row>
    <row r="123" customFormat="false" ht="15" hidden="false" customHeight="false" outlineLevel="0" collapsed="false">
      <c r="B123" s="15" t="n">
        <v>640</v>
      </c>
      <c r="C123" s="16" t="n">
        <v>732</v>
      </c>
      <c r="D123" s="16" t="s">
        <v>8</v>
      </c>
      <c r="E123" s="17" t="s">
        <v>9</v>
      </c>
      <c r="F123" s="18" t="n">
        <v>1397</v>
      </c>
      <c r="G123" s="19" t="n">
        <v>1462</v>
      </c>
      <c r="H123" s="19" t="s">
        <v>8</v>
      </c>
      <c r="I123" s="20" t="s">
        <v>9</v>
      </c>
    </row>
    <row r="124" customFormat="false" ht="15" hidden="false" customHeight="false" outlineLevel="0" collapsed="false">
      <c r="B124" s="15" t="n">
        <v>642</v>
      </c>
      <c r="C124" s="16" t="n">
        <v>729</v>
      </c>
      <c r="D124" s="16" t="s">
        <v>8</v>
      </c>
      <c r="E124" s="17" t="s">
        <v>9</v>
      </c>
      <c r="F124" s="18" t="n">
        <v>1401</v>
      </c>
      <c r="G124" s="19" t="n">
        <v>1458</v>
      </c>
      <c r="H124" s="19" t="s">
        <v>8</v>
      </c>
      <c r="I124" s="20" t="s">
        <v>9</v>
      </c>
    </row>
    <row r="125" customFormat="false" ht="15" hidden="false" customHeight="false" outlineLevel="0" collapsed="false">
      <c r="B125" s="15" t="n">
        <v>643</v>
      </c>
      <c r="C125" s="16" t="n">
        <v>728</v>
      </c>
      <c r="D125" s="16" t="s">
        <v>8</v>
      </c>
      <c r="E125" s="17" t="s">
        <v>9</v>
      </c>
      <c r="F125" s="18" t="n">
        <v>1402</v>
      </c>
      <c r="G125" s="19" t="n">
        <v>1457</v>
      </c>
      <c r="H125" s="19" t="s">
        <v>8</v>
      </c>
      <c r="I125" s="20" t="s">
        <v>9</v>
      </c>
    </row>
    <row r="126" customFormat="false" ht="15" hidden="false" customHeight="false" outlineLevel="0" collapsed="false">
      <c r="B126" s="15" t="n">
        <v>644</v>
      </c>
      <c r="C126" s="16" t="n">
        <v>727</v>
      </c>
      <c r="D126" s="16" t="s">
        <v>8</v>
      </c>
      <c r="E126" s="17" t="s">
        <v>9</v>
      </c>
      <c r="F126" s="18" t="n">
        <v>1404</v>
      </c>
      <c r="G126" s="19" t="n">
        <v>1455</v>
      </c>
      <c r="H126" s="19" t="s">
        <v>8</v>
      </c>
      <c r="I126" s="20" t="s">
        <v>9</v>
      </c>
    </row>
    <row r="127" customFormat="false" ht="15" hidden="false" customHeight="false" outlineLevel="0" collapsed="false">
      <c r="B127" s="15" t="n">
        <v>645</v>
      </c>
      <c r="C127" s="16" t="n">
        <v>726</v>
      </c>
      <c r="D127" s="16" t="s">
        <v>8</v>
      </c>
      <c r="E127" s="17" t="s">
        <v>9</v>
      </c>
      <c r="F127" s="18" t="n">
        <v>1405</v>
      </c>
      <c r="G127" s="19" t="n">
        <v>1454</v>
      </c>
      <c r="H127" s="19" t="s">
        <v>8</v>
      </c>
      <c r="I127" s="20" t="s">
        <v>9</v>
      </c>
    </row>
    <row r="128" customFormat="false" ht="15" hidden="false" customHeight="false" outlineLevel="0" collapsed="false">
      <c r="B128" s="15" t="n">
        <v>650</v>
      </c>
      <c r="C128" s="16" t="n">
        <v>722</v>
      </c>
      <c r="D128" s="16" t="s">
        <v>8</v>
      </c>
      <c r="E128" s="17" t="s">
        <v>9</v>
      </c>
      <c r="F128" s="18" t="n">
        <v>1411</v>
      </c>
      <c r="G128" s="19" t="n">
        <v>1448</v>
      </c>
      <c r="H128" s="19" t="s">
        <v>8</v>
      </c>
      <c r="I128" s="20" t="s">
        <v>9</v>
      </c>
    </row>
    <row r="129" customFormat="false" ht="15" hidden="false" customHeight="false" outlineLevel="0" collapsed="false">
      <c r="B129" s="15" t="n">
        <v>651</v>
      </c>
      <c r="C129" s="16" t="n">
        <v>721</v>
      </c>
      <c r="D129" s="16" t="s">
        <v>8</v>
      </c>
      <c r="E129" s="17" t="s">
        <v>9</v>
      </c>
      <c r="F129" s="18" t="n">
        <v>1412</v>
      </c>
      <c r="G129" s="19" t="n">
        <v>1447</v>
      </c>
      <c r="H129" s="19" t="s">
        <v>8</v>
      </c>
      <c r="I129" s="20" t="s">
        <v>9</v>
      </c>
    </row>
    <row r="130" customFormat="false" ht="15" hidden="false" customHeight="false" outlineLevel="0" collapsed="false">
      <c r="B130" s="15" t="n">
        <v>652</v>
      </c>
      <c r="C130" s="16" t="n">
        <v>720</v>
      </c>
      <c r="D130" s="16" t="s">
        <v>8</v>
      </c>
      <c r="E130" s="17" t="s">
        <v>9</v>
      </c>
      <c r="F130" s="18" t="n">
        <v>1417</v>
      </c>
      <c r="G130" s="19" t="n">
        <v>1443</v>
      </c>
      <c r="H130" s="19" t="s">
        <v>8</v>
      </c>
      <c r="I130" s="20" t="s">
        <v>9</v>
      </c>
    </row>
    <row r="131" customFormat="false" ht="15" hidden="false" customHeight="false" outlineLevel="0" collapsed="false">
      <c r="B131" s="15" t="n">
        <v>653</v>
      </c>
      <c r="C131" s="16" t="n">
        <v>719</v>
      </c>
      <c r="D131" s="16" t="s">
        <v>8</v>
      </c>
      <c r="E131" s="17" t="s">
        <v>9</v>
      </c>
      <c r="F131" s="18" t="n">
        <v>1421</v>
      </c>
      <c r="G131" s="19" t="n">
        <v>1439</v>
      </c>
      <c r="H131" s="19" t="s">
        <v>8</v>
      </c>
      <c r="I131" s="20" t="s">
        <v>9</v>
      </c>
    </row>
    <row r="132" customFormat="false" ht="15" hidden="false" customHeight="false" outlineLevel="0" collapsed="false">
      <c r="B132" s="15" t="n">
        <v>654</v>
      </c>
      <c r="C132" s="16" t="n">
        <v>718</v>
      </c>
      <c r="D132" s="16" t="s">
        <v>8</v>
      </c>
      <c r="E132" s="17" t="s">
        <v>9</v>
      </c>
      <c r="F132" s="18" t="n">
        <v>1422</v>
      </c>
      <c r="G132" s="19" t="n">
        <v>1438</v>
      </c>
      <c r="H132" s="19" t="s">
        <v>8</v>
      </c>
      <c r="I132" s="20" t="s">
        <v>9</v>
      </c>
    </row>
    <row r="133" customFormat="false" ht="15" hidden="false" customHeight="false" outlineLevel="0" collapsed="false">
      <c r="B133" s="15" t="n">
        <v>655</v>
      </c>
      <c r="C133" s="16" t="n">
        <v>717</v>
      </c>
      <c r="D133" s="16" t="s">
        <v>8</v>
      </c>
      <c r="E133" s="17" t="s">
        <v>9</v>
      </c>
      <c r="F133" s="18" t="n">
        <v>20</v>
      </c>
      <c r="G133" s="19" t="n">
        <v>892</v>
      </c>
      <c r="H133" s="19" t="s">
        <v>8</v>
      </c>
      <c r="I133" s="20" t="s">
        <v>10</v>
      </c>
    </row>
    <row r="134" customFormat="false" ht="15" hidden="false" customHeight="false" outlineLevel="0" collapsed="false">
      <c r="B134" s="15" t="n">
        <v>661</v>
      </c>
      <c r="C134" s="16" t="n">
        <v>695</v>
      </c>
      <c r="D134" s="16" t="s">
        <v>8</v>
      </c>
      <c r="E134" s="17" t="s">
        <v>9</v>
      </c>
      <c r="F134" s="18" t="n">
        <v>415</v>
      </c>
      <c r="G134" s="19" t="n">
        <v>418</v>
      </c>
      <c r="H134" s="19" t="s">
        <v>8</v>
      </c>
      <c r="I134" s="20" t="s">
        <v>10</v>
      </c>
    </row>
    <row r="135" customFormat="false" ht="15" hidden="false" customHeight="false" outlineLevel="0" collapsed="false">
      <c r="B135" s="15" t="n">
        <v>662</v>
      </c>
      <c r="C135" s="16" t="n">
        <v>694</v>
      </c>
      <c r="D135" s="16" t="s">
        <v>8</v>
      </c>
      <c r="E135" s="17" t="s">
        <v>9</v>
      </c>
      <c r="F135" s="18" t="n">
        <v>31</v>
      </c>
      <c r="G135" s="19" t="n">
        <v>535</v>
      </c>
      <c r="H135" s="19" t="s">
        <v>11</v>
      </c>
      <c r="I135" s="20" t="s">
        <v>11</v>
      </c>
    </row>
    <row r="136" customFormat="false" ht="15" hidden="false" customHeight="false" outlineLevel="0" collapsed="false">
      <c r="B136" s="15" t="n">
        <v>663</v>
      </c>
      <c r="C136" s="16" t="n">
        <v>693</v>
      </c>
      <c r="D136" s="16" t="s">
        <v>8</v>
      </c>
      <c r="E136" s="17" t="s">
        <v>9</v>
      </c>
      <c r="F136" s="18" t="n">
        <v>32</v>
      </c>
      <c r="G136" s="19" t="n">
        <v>534</v>
      </c>
      <c r="H136" s="19" t="s">
        <v>11</v>
      </c>
      <c r="I136" s="20" t="s">
        <v>11</v>
      </c>
    </row>
    <row r="137" customFormat="false" ht="15" hidden="false" customHeight="false" outlineLevel="0" collapsed="false">
      <c r="B137" s="15" t="n">
        <v>664</v>
      </c>
      <c r="C137" s="16" t="n">
        <v>692</v>
      </c>
      <c r="D137" s="16" t="s">
        <v>8</v>
      </c>
      <c r="E137" s="17" t="s">
        <v>9</v>
      </c>
      <c r="F137" s="18" t="n">
        <v>37</v>
      </c>
      <c r="G137" s="19" t="n">
        <v>530</v>
      </c>
      <c r="H137" s="19" t="s">
        <v>11</v>
      </c>
      <c r="I137" s="20" t="s">
        <v>11</v>
      </c>
    </row>
    <row r="138" customFormat="false" ht="15" hidden="false" customHeight="false" outlineLevel="0" collapsed="false">
      <c r="B138" s="15" t="n">
        <v>665</v>
      </c>
      <c r="C138" s="16" t="n">
        <v>691</v>
      </c>
      <c r="D138" s="16" t="s">
        <v>8</v>
      </c>
      <c r="E138" s="17" t="s">
        <v>9</v>
      </c>
      <c r="F138" s="18" t="n">
        <v>64</v>
      </c>
      <c r="G138" s="19" t="n">
        <v>96</v>
      </c>
      <c r="H138" s="19" t="s">
        <v>11</v>
      </c>
      <c r="I138" s="20" t="s">
        <v>11</v>
      </c>
    </row>
    <row r="139" customFormat="false" ht="15" hidden="false" customHeight="false" outlineLevel="0" collapsed="false">
      <c r="B139" s="15" t="n">
        <v>672</v>
      </c>
      <c r="C139" s="16" t="n">
        <v>681</v>
      </c>
      <c r="D139" s="16" t="s">
        <v>8</v>
      </c>
      <c r="E139" s="17" t="s">
        <v>9</v>
      </c>
      <c r="F139" s="18" t="n">
        <v>362</v>
      </c>
      <c r="G139" s="19" t="n">
        <v>389</v>
      </c>
      <c r="H139" s="19" t="s">
        <v>11</v>
      </c>
      <c r="I139" s="20" t="s">
        <v>11</v>
      </c>
    </row>
    <row r="140" customFormat="false" ht="15" hidden="false" customHeight="false" outlineLevel="0" collapsed="false">
      <c r="B140" s="15" t="n">
        <v>709</v>
      </c>
      <c r="C140" s="16" t="n">
        <v>714</v>
      </c>
      <c r="D140" s="16" t="s">
        <v>8</v>
      </c>
      <c r="E140" s="17" t="s">
        <v>9</v>
      </c>
      <c r="F140" s="18" t="n">
        <v>363</v>
      </c>
      <c r="G140" s="19" t="n">
        <v>388</v>
      </c>
      <c r="H140" s="19" t="s">
        <v>11</v>
      </c>
      <c r="I140" s="20" t="s">
        <v>11</v>
      </c>
    </row>
    <row r="141" customFormat="false" ht="15" hidden="false" customHeight="false" outlineLevel="0" collapsed="false">
      <c r="B141" s="15" t="n">
        <v>753</v>
      </c>
      <c r="C141" s="16" t="n">
        <v>792</v>
      </c>
      <c r="D141" s="16" t="s">
        <v>8</v>
      </c>
      <c r="E141" s="17" t="s">
        <v>9</v>
      </c>
      <c r="F141" s="18" t="n">
        <v>370</v>
      </c>
      <c r="G141" s="19" t="n">
        <v>383</v>
      </c>
      <c r="H141" s="19" t="s">
        <v>11</v>
      </c>
      <c r="I141" s="20" t="s">
        <v>11</v>
      </c>
    </row>
    <row r="142" customFormat="false" ht="15" hidden="false" customHeight="false" outlineLevel="0" collapsed="false">
      <c r="B142" s="15" t="n">
        <v>754</v>
      </c>
      <c r="C142" s="16" t="n">
        <v>791</v>
      </c>
      <c r="D142" s="16" t="s">
        <v>8</v>
      </c>
      <c r="E142" s="17" t="s">
        <v>9</v>
      </c>
      <c r="F142" s="18" t="n">
        <v>383</v>
      </c>
      <c r="G142" s="19" t="n">
        <v>382</v>
      </c>
      <c r="H142" s="19" t="s">
        <v>11</v>
      </c>
      <c r="I142" s="20" t="s">
        <v>11</v>
      </c>
    </row>
    <row r="143" customFormat="false" ht="15" hidden="false" customHeight="false" outlineLevel="0" collapsed="false">
      <c r="B143" s="15" t="n">
        <v>755</v>
      </c>
      <c r="C143" s="16" t="n">
        <v>790</v>
      </c>
      <c r="D143" s="16" t="s">
        <v>8</v>
      </c>
      <c r="E143" s="17" t="s">
        <v>9</v>
      </c>
      <c r="F143" s="18" t="n">
        <v>433</v>
      </c>
      <c r="G143" s="19" t="n">
        <v>479</v>
      </c>
      <c r="H143" s="19" t="s">
        <v>11</v>
      </c>
      <c r="I143" s="20" t="s">
        <v>11</v>
      </c>
    </row>
    <row r="144" customFormat="false" ht="15" hidden="false" customHeight="false" outlineLevel="0" collapsed="false">
      <c r="B144" s="15" t="n">
        <v>756</v>
      </c>
      <c r="C144" s="16" t="n">
        <v>789</v>
      </c>
      <c r="D144" s="16" t="s">
        <v>8</v>
      </c>
      <c r="E144" s="17" t="s">
        <v>9</v>
      </c>
      <c r="F144" s="18" t="n">
        <v>433</v>
      </c>
      <c r="G144" s="19" t="n">
        <v>482</v>
      </c>
      <c r="H144" s="19" t="s">
        <v>11</v>
      </c>
      <c r="I144" s="20" t="s">
        <v>11</v>
      </c>
    </row>
    <row r="145" customFormat="false" ht="15" hidden="false" customHeight="false" outlineLevel="0" collapsed="false">
      <c r="B145" s="15" t="n">
        <v>762</v>
      </c>
      <c r="C145" s="16" t="n">
        <v>786</v>
      </c>
      <c r="D145" s="16" t="s">
        <v>8</v>
      </c>
      <c r="E145" s="17" t="s">
        <v>9</v>
      </c>
      <c r="F145" s="18" t="n">
        <v>499</v>
      </c>
      <c r="G145" s="19" t="n">
        <v>518</v>
      </c>
      <c r="H145" s="19" t="s">
        <v>11</v>
      </c>
      <c r="I145" s="20" t="s">
        <v>11</v>
      </c>
    </row>
    <row r="146" customFormat="false" ht="15" hidden="false" customHeight="false" outlineLevel="0" collapsed="false">
      <c r="B146" s="15" t="n">
        <v>766</v>
      </c>
      <c r="C146" s="16" t="n">
        <v>782</v>
      </c>
      <c r="D146" s="16" t="s">
        <v>8</v>
      </c>
      <c r="E146" s="17" t="s">
        <v>9</v>
      </c>
      <c r="F146" s="18" t="n">
        <v>500</v>
      </c>
      <c r="G146" s="19" t="n">
        <v>517</v>
      </c>
      <c r="H146" s="19" t="s">
        <v>11</v>
      </c>
      <c r="I146" s="20" t="s">
        <v>11</v>
      </c>
    </row>
    <row r="147" customFormat="false" ht="15" hidden="false" customHeight="false" outlineLevel="0" collapsed="false">
      <c r="B147" s="15" t="n">
        <v>767</v>
      </c>
      <c r="C147" s="16" t="n">
        <v>781</v>
      </c>
      <c r="D147" s="16" t="s">
        <v>8</v>
      </c>
      <c r="E147" s="17" t="s">
        <v>9</v>
      </c>
      <c r="F147" s="18" t="n">
        <v>547</v>
      </c>
      <c r="G147" s="19" t="n">
        <v>863</v>
      </c>
      <c r="H147" s="19" t="s">
        <v>11</v>
      </c>
      <c r="I147" s="20" t="s">
        <v>11</v>
      </c>
    </row>
    <row r="148" customFormat="false" ht="15" hidden="false" customHeight="false" outlineLevel="0" collapsed="false">
      <c r="B148" s="15" t="n">
        <v>804</v>
      </c>
      <c r="C148" s="16" t="n">
        <v>856</v>
      </c>
      <c r="D148" s="16" t="s">
        <v>8</v>
      </c>
      <c r="E148" s="17" t="s">
        <v>9</v>
      </c>
      <c r="F148" s="18" t="n">
        <v>548</v>
      </c>
      <c r="G148" s="19" t="n">
        <v>862</v>
      </c>
      <c r="H148" s="19" t="s">
        <v>11</v>
      </c>
      <c r="I148" s="20" t="s">
        <v>11</v>
      </c>
    </row>
    <row r="149" customFormat="false" ht="15" hidden="false" customHeight="false" outlineLevel="0" collapsed="false">
      <c r="B149" s="15" t="n">
        <v>805</v>
      </c>
      <c r="C149" s="16" t="n">
        <v>855</v>
      </c>
      <c r="D149" s="16" t="s">
        <v>8</v>
      </c>
      <c r="E149" s="17" t="s">
        <v>9</v>
      </c>
      <c r="F149" s="18" t="n">
        <v>549</v>
      </c>
      <c r="G149" s="19" t="n">
        <v>861</v>
      </c>
      <c r="H149" s="19" t="s">
        <v>11</v>
      </c>
      <c r="I149" s="20" t="s">
        <v>11</v>
      </c>
    </row>
    <row r="150" customFormat="false" ht="15" hidden="false" customHeight="false" outlineLevel="0" collapsed="false">
      <c r="B150" s="15" t="n">
        <v>806</v>
      </c>
      <c r="C150" s="16" t="n">
        <v>854</v>
      </c>
      <c r="D150" s="16" t="s">
        <v>8</v>
      </c>
      <c r="E150" s="17" t="s">
        <v>9</v>
      </c>
      <c r="F150" s="18" t="n">
        <v>551</v>
      </c>
      <c r="G150" s="19" t="n">
        <v>845</v>
      </c>
      <c r="H150" s="19" t="s">
        <v>11</v>
      </c>
      <c r="I150" s="20" t="s">
        <v>11</v>
      </c>
    </row>
    <row r="151" customFormat="false" ht="15" hidden="false" customHeight="false" outlineLevel="0" collapsed="false">
      <c r="B151" s="15" t="n">
        <v>807</v>
      </c>
      <c r="C151" s="16" t="n">
        <v>853</v>
      </c>
      <c r="D151" s="16" t="s">
        <v>8</v>
      </c>
      <c r="E151" s="17" t="s">
        <v>9</v>
      </c>
      <c r="F151" s="18" t="n">
        <v>552</v>
      </c>
      <c r="G151" s="19" t="n">
        <v>844</v>
      </c>
      <c r="H151" s="19" t="s">
        <v>11</v>
      </c>
      <c r="I151" s="20" t="s">
        <v>11</v>
      </c>
    </row>
    <row r="152" customFormat="false" ht="15" hidden="false" customHeight="false" outlineLevel="0" collapsed="false">
      <c r="B152" s="15" t="n">
        <v>808</v>
      </c>
      <c r="C152" s="16" t="n">
        <v>852</v>
      </c>
      <c r="D152" s="16" t="s">
        <v>8</v>
      </c>
      <c r="E152" s="17" t="s">
        <v>9</v>
      </c>
      <c r="F152" s="18" t="n">
        <v>553</v>
      </c>
      <c r="G152" s="19" t="n">
        <v>857</v>
      </c>
      <c r="H152" s="19" t="s">
        <v>11</v>
      </c>
      <c r="I152" s="20" t="s">
        <v>11</v>
      </c>
    </row>
    <row r="153" customFormat="false" ht="15" hidden="false" customHeight="false" outlineLevel="0" collapsed="false">
      <c r="B153" s="15" t="n">
        <v>809</v>
      </c>
      <c r="C153" s="16" t="n">
        <v>851</v>
      </c>
      <c r="D153" s="16" t="s">
        <v>8</v>
      </c>
      <c r="E153" s="17" t="s">
        <v>9</v>
      </c>
      <c r="F153" s="18" t="n">
        <v>566</v>
      </c>
      <c r="G153" s="19" t="n">
        <v>740</v>
      </c>
      <c r="H153" s="19" t="s">
        <v>11</v>
      </c>
      <c r="I153" s="20" t="s">
        <v>11</v>
      </c>
    </row>
    <row r="154" customFormat="false" ht="15" hidden="false" customHeight="false" outlineLevel="0" collapsed="false">
      <c r="B154" s="15" t="n">
        <v>812</v>
      </c>
      <c r="C154" s="16" t="n">
        <v>834</v>
      </c>
      <c r="D154" s="16" t="s">
        <v>8</v>
      </c>
      <c r="E154" s="17" t="s">
        <v>9</v>
      </c>
      <c r="F154" s="18" t="n">
        <v>567</v>
      </c>
      <c r="G154" s="19" t="n">
        <v>739</v>
      </c>
      <c r="H154" s="19" t="s">
        <v>11</v>
      </c>
      <c r="I154" s="20" t="s">
        <v>11</v>
      </c>
    </row>
    <row r="155" customFormat="false" ht="15" hidden="false" customHeight="false" outlineLevel="0" collapsed="false">
      <c r="B155" s="15" t="n">
        <v>813</v>
      </c>
      <c r="C155" s="16" t="n">
        <v>833</v>
      </c>
      <c r="D155" s="16" t="s">
        <v>8</v>
      </c>
      <c r="E155" s="17" t="s">
        <v>9</v>
      </c>
      <c r="F155" s="18" t="n">
        <v>570</v>
      </c>
      <c r="G155" s="19" t="n">
        <v>635</v>
      </c>
      <c r="H155" s="19" t="s">
        <v>11</v>
      </c>
      <c r="I155" s="20" t="s">
        <v>11</v>
      </c>
    </row>
    <row r="156" customFormat="false" ht="15" hidden="false" customHeight="false" outlineLevel="0" collapsed="false">
      <c r="B156" s="15" t="n">
        <v>816</v>
      </c>
      <c r="C156" s="16" t="n">
        <v>830</v>
      </c>
      <c r="D156" s="16" t="s">
        <v>8</v>
      </c>
      <c r="E156" s="17" t="s">
        <v>9</v>
      </c>
      <c r="F156" s="18" t="n">
        <v>570</v>
      </c>
      <c r="G156" s="19" t="n">
        <v>737</v>
      </c>
      <c r="H156" s="19" t="s">
        <v>11</v>
      </c>
      <c r="I156" s="20" t="s">
        <v>11</v>
      </c>
    </row>
    <row r="157" customFormat="false" ht="15" hidden="false" customHeight="false" outlineLevel="0" collapsed="false">
      <c r="B157" s="15" t="n">
        <v>817</v>
      </c>
      <c r="C157" s="16" t="n">
        <v>829</v>
      </c>
      <c r="D157" s="16" t="s">
        <v>8</v>
      </c>
      <c r="E157" s="17" t="s">
        <v>9</v>
      </c>
      <c r="F157" s="18" t="n">
        <v>581</v>
      </c>
      <c r="G157" s="19" t="n">
        <v>625</v>
      </c>
      <c r="H157" s="19" t="s">
        <v>11</v>
      </c>
      <c r="I157" s="20" t="s">
        <v>11</v>
      </c>
    </row>
    <row r="158" customFormat="false" ht="15" hidden="false" customHeight="false" outlineLevel="0" collapsed="false">
      <c r="B158" s="15" t="n">
        <v>818</v>
      </c>
      <c r="C158" s="16" t="n">
        <v>828</v>
      </c>
      <c r="D158" s="16" t="s">
        <v>8</v>
      </c>
      <c r="E158" s="17" t="s">
        <v>9</v>
      </c>
      <c r="F158" s="18" t="n">
        <v>758</v>
      </c>
      <c r="G158" s="19" t="n">
        <v>787</v>
      </c>
      <c r="H158" s="19" t="s">
        <v>11</v>
      </c>
      <c r="I158" s="20" t="s">
        <v>11</v>
      </c>
    </row>
    <row r="159" customFormat="false" ht="15" hidden="false" customHeight="false" outlineLevel="0" collapsed="false">
      <c r="B159" s="15" t="n">
        <v>821</v>
      </c>
      <c r="C159" s="16" t="n">
        <v>825</v>
      </c>
      <c r="D159" s="16" t="s">
        <v>8</v>
      </c>
      <c r="E159" s="17" t="s">
        <v>9</v>
      </c>
      <c r="F159" s="18" t="n">
        <v>810</v>
      </c>
      <c r="G159" s="19" t="n">
        <v>850</v>
      </c>
      <c r="H159" s="19" t="s">
        <v>11</v>
      </c>
      <c r="I159" s="20" t="s">
        <v>11</v>
      </c>
    </row>
    <row r="160" customFormat="false" ht="15" hidden="false" customHeight="false" outlineLevel="0" collapsed="false">
      <c r="B160" s="15" t="n">
        <v>839</v>
      </c>
      <c r="C160" s="16" t="n">
        <v>844</v>
      </c>
      <c r="D160" s="16" t="s">
        <v>8</v>
      </c>
      <c r="E160" s="17" t="s">
        <v>9</v>
      </c>
      <c r="F160" s="18" t="n">
        <v>903</v>
      </c>
      <c r="G160" s="19" t="n">
        <v>1373</v>
      </c>
      <c r="H160" s="19" t="s">
        <v>11</v>
      </c>
      <c r="I160" s="20" t="s">
        <v>11</v>
      </c>
    </row>
    <row r="161" customFormat="false" ht="15" hidden="false" customHeight="false" outlineLevel="0" collapsed="false">
      <c r="B161" s="15" t="n">
        <v>872</v>
      </c>
      <c r="C161" s="16" t="n">
        <v>881</v>
      </c>
      <c r="D161" s="16" t="s">
        <v>8</v>
      </c>
      <c r="E161" s="17" t="s">
        <v>9</v>
      </c>
      <c r="F161" s="18" t="n">
        <v>915</v>
      </c>
      <c r="G161" s="19" t="n">
        <v>1326</v>
      </c>
      <c r="H161" s="19" t="s">
        <v>11</v>
      </c>
      <c r="I161" s="20" t="s">
        <v>11</v>
      </c>
    </row>
    <row r="162" customFormat="false" ht="15" hidden="false" customHeight="false" outlineLevel="0" collapsed="false">
      <c r="B162" s="15" t="n">
        <v>873</v>
      </c>
      <c r="C162" s="16" t="n">
        <v>880</v>
      </c>
      <c r="D162" s="16" t="s">
        <v>8</v>
      </c>
      <c r="E162" s="17" t="s">
        <v>9</v>
      </c>
      <c r="F162" s="18" t="n">
        <v>1039</v>
      </c>
      <c r="G162" s="19" t="n">
        <v>1181</v>
      </c>
      <c r="H162" s="19" t="s">
        <v>11</v>
      </c>
      <c r="I162" s="20" t="s">
        <v>11</v>
      </c>
    </row>
    <row r="163" customFormat="false" ht="15" hidden="false" customHeight="false" outlineLevel="0" collapsed="false">
      <c r="B163" s="15" t="n">
        <v>874</v>
      </c>
      <c r="C163" s="16" t="n">
        <v>879</v>
      </c>
      <c r="D163" s="16" t="s">
        <v>8</v>
      </c>
      <c r="E163" s="17" t="s">
        <v>9</v>
      </c>
      <c r="F163" s="18" t="n">
        <v>1054</v>
      </c>
      <c r="G163" s="19" t="n">
        <v>1067</v>
      </c>
      <c r="H163" s="19" t="s">
        <v>11</v>
      </c>
      <c r="I163" s="20" t="s">
        <v>11</v>
      </c>
    </row>
    <row r="164" customFormat="false" ht="15" hidden="false" customHeight="false" outlineLevel="0" collapsed="false">
      <c r="B164" s="15" t="n">
        <v>906</v>
      </c>
      <c r="C164" s="16" t="n">
        <v>1370</v>
      </c>
      <c r="D164" s="16" t="s">
        <v>8</v>
      </c>
      <c r="E164" s="17" t="s">
        <v>9</v>
      </c>
      <c r="F164" s="18" t="n">
        <v>1055</v>
      </c>
      <c r="G164" s="19" t="n">
        <v>1066</v>
      </c>
      <c r="H164" s="19" t="s">
        <v>11</v>
      </c>
      <c r="I164" s="20" t="s">
        <v>11</v>
      </c>
    </row>
    <row r="165" customFormat="false" ht="15.75" hidden="false" customHeight="false" outlineLevel="0" collapsed="false">
      <c r="B165" s="15" t="n">
        <v>917</v>
      </c>
      <c r="C165" s="16" t="n">
        <v>1324</v>
      </c>
      <c r="D165" s="16" t="s">
        <v>8</v>
      </c>
      <c r="E165" s="17" t="s">
        <v>9</v>
      </c>
      <c r="F165" s="22" t="n">
        <v>1110</v>
      </c>
      <c r="G165" s="23" t="n">
        <v>1126</v>
      </c>
      <c r="H165" s="23" t="s">
        <v>11</v>
      </c>
      <c r="I165" s="24" t="b">
        <f aca="false">FALSE()</f>
        <v>0</v>
      </c>
    </row>
    <row r="166" customFormat="false" ht="15" hidden="false" customHeight="false" outlineLevel="0" collapsed="false">
      <c r="B166" s="15" t="n">
        <v>918</v>
      </c>
      <c r="C166" s="16" t="n">
        <v>1323</v>
      </c>
      <c r="D166" s="16" t="s">
        <v>8</v>
      </c>
      <c r="E166" s="17" t="s">
        <v>9</v>
      </c>
    </row>
    <row r="167" customFormat="false" ht="15" hidden="false" customHeight="false" outlineLevel="0" collapsed="false">
      <c r="B167" s="15" t="n">
        <v>920</v>
      </c>
      <c r="C167" s="16" t="n">
        <v>1321</v>
      </c>
      <c r="D167" s="16" t="s">
        <v>8</v>
      </c>
      <c r="E167" s="17" t="s">
        <v>9</v>
      </c>
    </row>
    <row r="168" customFormat="false" ht="15" hidden="false" customHeight="false" outlineLevel="0" collapsed="false">
      <c r="B168" s="15" t="n">
        <v>924</v>
      </c>
      <c r="C168" s="16" t="n">
        <v>1215</v>
      </c>
      <c r="D168" s="16" t="s">
        <v>8</v>
      </c>
      <c r="E168" s="17" t="s">
        <v>9</v>
      </c>
    </row>
    <row r="169" customFormat="false" ht="15" hidden="false" customHeight="false" outlineLevel="0" collapsed="false">
      <c r="B169" s="15" t="n">
        <v>925</v>
      </c>
      <c r="C169" s="16" t="n">
        <v>1214</v>
      </c>
      <c r="D169" s="16" t="s">
        <v>8</v>
      </c>
      <c r="E169" s="17" t="s">
        <v>9</v>
      </c>
    </row>
    <row r="170" customFormat="false" ht="15" hidden="false" customHeight="false" outlineLevel="0" collapsed="false">
      <c r="B170" s="15" t="n">
        <v>929</v>
      </c>
      <c r="C170" s="16" t="n">
        <v>1210</v>
      </c>
      <c r="D170" s="16" t="s">
        <v>8</v>
      </c>
      <c r="E170" s="17" t="s">
        <v>9</v>
      </c>
    </row>
    <row r="171" customFormat="false" ht="15" hidden="false" customHeight="false" outlineLevel="0" collapsed="false">
      <c r="B171" s="15" t="n">
        <v>930</v>
      </c>
      <c r="C171" s="16" t="n">
        <v>1209</v>
      </c>
      <c r="D171" s="16" t="s">
        <v>8</v>
      </c>
      <c r="E171" s="17" t="s">
        <v>9</v>
      </c>
    </row>
    <row r="172" customFormat="false" ht="15" hidden="false" customHeight="false" outlineLevel="0" collapsed="false">
      <c r="B172" s="15" t="n">
        <v>932</v>
      </c>
      <c r="C172" s="16" t="n">
        <v>1206</v>
      </c>
      <c r="D172" s="16" t="s">
        <v>8</v>
      </c>
      <c r="E172" s="17" t="s">
        <v>9</v>
      </c>
    </row>
    <row r="173" customFormat="false" ht="15" hidden="false" customHeight="false" outlineLevel="0" collapsed="false">
      <c r="B173" s="15" t="n">
        <v>963</v>
      </c>
      <c r="C173" s="16" t="n">
        <v>1200</v>
      </c>
      <c r="D173" s="16" t="s">
        <v>8</v>
      </c>
      <c r="E173" s="17" t="s">
        <v>9</v>
      </c>
    </row>
    <row r="174" customFormat="false" ht="15" hidden="false" customHeight="false" outlineLevel="0" collapsed="false">
      <c r="B174" s="15" t="n">
        <v>964</v>
      </c>
      <c r="C174" s="16" t="n">
        <v>1199</v>
      </c>
      <c r="D174" s="16" t="s">
        <v>8</v>
      </c>
      <c r="E174" s="17" t="s">
        <v>9</v>
      </c>
    </row>
    <row r="175" customFormat="false" ht="15" hidden="false" customHeight="false" outlineLevel="0" collapsed="false">
      <c r="B175" s="15" t="n">
        <v>965</v>
      </c>
      <c r="C175" s="16" t="n">
        <v>1198</v>
      </c>
      <c r="D175" s="16" t="s">
        <v>8</v>
      </c>
      <c r="E175" s="17" t="s">
        <v>9</v>
      </c>
    </row>
    <row r="176" customFormat="false" ht="15" hidden="false" customHeight="false" outlineLevel="0" collapsed="false">
      <c r="B176" s="15" t="n">
        <v>966</v>
      </c>
      <c r="C176" s="16" t="n">
        <v>1197</v>
      </c>
      <c r="D176" s="16" t="s">
        <v>8</v>
      </c>
      <c r="E176" s="17" t="s">
        <v>9</v>
      </c>
    </row>
    <row r="177" customFormat="false" ht="15" hidden="false" customHeight="false" outlineLevel="0" collapsed="false">
      <c r="B177" s="15" t="n">
        <v>975</v>
      </c>
      <c r="C177" s="16" t="n">
        <v>1025</v>
      </c>
      <c r="D177" s="16" t="s">
        <v>8</v>
      </c>
      <c r="E177" s="17" t="s">
        <v>9</v>
      </c>
    </row>
    <row r="178" customFormat="false" ht="15" hidden="false" customHeight="false" outlineLevel="0" collapsed="false">
      <c r="B178" s="15" t="n">
        <v>976</v>
      </c>
      <c r="C178" s="16" t="n">
        <v>1024</v>
      </c>
      <c r="D178" s="16" t="s">
        <v>8</v>
      </c>
      <c r="E178" s="17" t="s">
        <v>9</v>
      </c>
    </row>
    <row r="179" customFormat="false" ht="15" hidden="false" customHeight="false" outlineLevel="0" collapsed="false">
      <c r="B179" s="15" t="n">
        <v>977</v>
      </c>
      <c r="C179" s="16" t="n">
        <v>1023</v>
      </c>
      <c r="D179" s="16" t="s">
        <v>8</v>
      </c>
      <c r="E179" s="17" t="s">
        <v>9</v>
      </c>
    </row>
    <row r="180" customFormat="false" ht="15" hidden="false" customHeight="false" outlineLevel="0" collapsed="false">
      <c r="B180" s="15" t="n">
        <v>978</v>
      </c>
      <c r="C180" s="16" t="n">
        <v>1022</v>
      </c>
      <c r="D180" s="16" t="s">
        <v>8</v>
      </c>
      <c r="E180" s="17" t="s">
        <v>9</v>
      </c>
    </row>
    <row r="181" customFormat="false" ht="15" hidden="false" customHeight="false" outlineLevel="0" collapsed="false">
      <c r="B181" s="15" t="n">
        <v>979</v>
      </c>
      <c r="C181" s="16" t="n">
        <v>1021</v>
      </c>
      <c r="D181" s="16" t="s">
        <v>8</v>
      </c>
      <c r="E181" s="17" t="s">
        <v>9</v>
      </c>
    </row>
    <row r="182" customFormat="false" ht="15" hidden="false" customHeight="false" outlineLevel="0" collapsed="false">
      <c r="B182" s="15" t="n">
        <v>980</v>
      </c>
      <c r="C182" s="16" t="n">
        <v>1020</v>
      </c>
      <c r="D182" s="16" t="s">
        <v>8</v>
      </c>
      <c r="E182" s="17" t="s">
        <v>9</v>
      </c>
    </row>
    <row r="183" customFormat="false" ht="15" hidden="false" customHeight="false" outlineLevel="0" collapsed="false">
      <c r="B183" s="15" t="n">
        <v>984</v>
      </c>
      <c r="C183" s="16" t="n">
        <v>1001</v>
      </c>
      <c r="D183" s="16" t="s">
        <v>8</v>
      </c>
      <c r="E183" s="17" t="s">
        <v>9</v>
      </c>
    </row>
    <row r="184" customFormat="false" ht="15" hidden="false" customHeight="false" outlineLevel="0" collapsed="false">
      <c r="B184" s="15" t="n">
        <v>985</v>
      </c>
      <c r="C184" s="16" t="n">
        <v>1000</v>
      </c>
      <c r="D184" s="16" t="s">
        <v>8</v>
      </c>
      <c r="E184" s="17" t="s">
        <v>9</v>
      </c>
    </row>
    <row r="185" customFormat="false" ht="15" hidden="false" customHeight="false" outlineLevel="0" collapsed="false">
      <c r="B185" s="15" t="n">
        <v>986</v>
      </c>
      <c r="C185" s="16" t="n">
        <v>999</v>
      </c>
      <c r="D185" s="16" t="s">
        <v>8</v>
      </c>
      <c r="E185" s="17" t="s">
        <v>9</v>
      </c>
    </row>
    <row r="186" customFormat="false" ht="15" hidden="false" customHeight="false" outlineLevel="0" collapsed="false">
      <c r="B186" s="15" t="n">
        <v>987</v>
      </c>
      <c r="C186" s="16" t="n">
        <v>998</v>
      </c>
      <c r="D186" s="16" t="s">
        <v>8</v>
      </c>
      <c r="E186" s="17" t="s">
        <v>9</v>
      </c>
    </row>
    <row r="187" customFormat="false" ht="15" hidden="false" customHeight="false" outlineLevel="0" collapsed="false">
      <c r="B187" s="15" t="n">
        <v>988</v>
      </c>
      <c r="C187" s="16" t="n">
        <v>997</v>
      </c>
      <c r="D187" s="16" t="s">
        <v>8</v>
      </c>
      <c r="E187" s="17" t="s">
        <v>9</v>
      </c>
    </row>
    <row r="188" customFormat="false" ht="15" hidden="false" customHeight="false" outlineLevel="0" collapsed="false">
      <c r="B188" s="15" t="n">
        <v>989</v>
      </c>
      <c r="C188" s="16" t="n">
        <v>996</v>
      </c>
      <c r="D188" s="16" t="s">
        <v>8</v>
      </c>
      <c r="E188" s="17" t="s">
        <v>9</v>
      </c>
    </row>
    <row r="189" customFormat="false" ht="15" hidden="false" customHeight="false" outlineLevel="0" collapsed="false">
      <c r="B189" s="15" t="n">
        <v>990</v>
      </c>
      <c r="C189" s="16" t="n">
        <v>995</v>
      </c>
      <c r="D189" s="16" t="s">
        <v>8</v>
      </c>
      <c r="E189" s="17" t="s">
        <v>9</v>
      </c>
    </row>
    <row r="190" customFormat="false" ht="15" hidden="false" customHeight="false" outlineLevel="0" collapsed="false">
      <c r="B190" s="15" t="n">
        <v>1006</v>
      </c>
      <c r="C190" s="16" t="n">
        <v>1015</v>
      </c>
      <c r="D190" s="16" t="s">
        <v>8</v>
      </c>
      <c r="E190" s="17" t="s">
        <v>9</v>
      </c>
    </row>
    <row r="191" customFormat="false" ht="15" hidden="false" customHeight="false" outlineLevel="0" collapsed="false">
      <c r="B191" s="15" t="n">
        <v>1007</v>
      </c>
      <c r="C191" s="16" t="n">
        <v>1014</v>
      </c>
      <c r="D191" s="16" t="s">
        <v>8</v>
      </c>
      <c r="E191" s="17" t="s">
        <v>9</v>
      </c>
    </row>
    <row r="192" customFormat="false" ht="15" hidden="false" customHeight="false" outlineLevel="0" collapsed="false">
      <c r="B192" s="15" t="n">
        <v>1008</v>
      </c>
      <c r="C192" s="16" t="n">
        <v>1013</v>
      </c>
      <c r="D192" s="16" t="s">
        <v>8</v>
      </c>
      <c r="E192" s="17" t="s">
        <v>9</v>
      </c>
    </row>
    <row r="193" customFormat="false" ht="15" hidden="false" customHeight="false" outlineLevel="0" collapsed="false">
      <c r="B193" s="15" t="n">
        <v>1041</v>
      </c>
      <c r="C193" s="16" t="n">
        <v>1179</v>
      </c>
      <c r="D193" s="16" t="s">
        <v>8</v>
      </c>
      <c r="E193" s="17" t="s">
        <v>9</v>
      </c>
    </row>
    <row r="194" customFormat="false" ht="15" hidden="false" customHeight="false" outlineLevel="0" collapsed="false">
      <c r="B194" s="15" t="n">
        <v>1042</v>
      </c>
      <c r="C194" s="16" t="n">
        <v>1178</v>
      </c>
      <c r="D194" s="16" t="s">
        <v>8</v>
      </c>
      <c r="E194" s="17" t="s">
        <v>9</v>
      </c>
    </row>
    <row r="195" customFormat="false" ht="15" hidden="false" customHeight="false" outlineLevel="0" collapsed="false">
      <c r="B195" s="15" t="n">
        <v>1051</v>
      </c>
      <c r="C195" s="16" t="n">
        <v>1088</v>
      </c>
      <c r="D195" s="16" t="s">
        <v>8</v>
      </c>
      <c r="E195" s="17" t="s">
        <v>9</v>
      </c>
    </row>
    <row r="196" customFormat="false" ht="15" hidden="false" customHeight="false" outlineLevel="0" collapsed="false">
      <c r="B196" s="15" t="n">
        <v>1057</v>
      </c>
      <c r="C196" s="16" t="n">
        <v>1064</v>
      </c>
      <c r="D196" s="16" t="s">
        <v>8</v>
      </c>
      <c r="E196" s="17" t="s">
        <v>9</v>
      </c>
    </row>
    <row r="197" customFormat="false" ht="15" hidden="false" customHeight="false" outlineLevel="0" collapsed="false">
      <c r="B197" s="15" t="n">
        <v>1058</v>
      </c>
      <c r="C197" s="16" t="n">
        <v>1063</v>
      </c>
      <c r="D197" s="16" t="s">
        <v>8</v>
      </c>
      <c r="E197" s="17" t="s">
        <v>9</v>
      </c>
    </row>
    <row r="198" customFormat="false" ht="15" hidden="false" customHeight="false" outlineLevel="0" collapsed="false">
      <c r="B198" s="15" t="n">
        <v>1069</v>
      </c>
      <c r="C198" s="16" t="n">
        <v>1080</v>
      </c>
      <c r="D198" s="16" t="s">
        <v>8</v>
      </c>
      <c r="E198" s="17" t="s">
        <v>9</v>
      </c>
    </row>
    <row r="199" customFormat="false" ht="15" hidden="false" customHeight="false" outlineLevel="0" collapsed="false">
      <c r="B199" s="15" t="n">
        <v>1070</v>
      </c>
      <c r="C199" s="16" t="n">
        <v>1079</v>
      </c>
      <c r="D199" s="16" t="s">
        <v>8</v>
      </c>
      <c r="E199" s="17" t="s">
        <v>9</v>
      </c>
    </row>
    <row r="200" customFormat="false" ht="15" hidden="false" customHeight="false" outlineLevel="0" collapsed="false">
      <c r="B200" s="15" t="n">
        <v>1100</v>
      </c>
      <c r="C200" s="16" t="n">
        <v>1137</v>
      </c>
      <c r="D200" s="16" t="s">
        <v>8</v>
      </c>
      <c r="E200" s="17" t="s">
        <v>9</v>
      </c>
    </row>
    <row r="201" customFormat="false" ht="15" hidden="false" customHeight="false" outlineLevel="0" collapsed="false">
      <c r="B201" s="15" t="n">
        <v>1101</v>
      </c>
      <c r="C201" s="16" t="n">
        <v>1136</v>
      </c>
      <c r="D201" s="16" t="s">
        <v>8</v>
      </c>
      <c r="E201" s="17" t="s">
        <v>9</v>
      </c>
    </row>
    <row r="202" customFormat="false" ht="15" hidden="false" customHeight="false" outlineLevel="0" collapsed="false">
      <c r="B202" s="15" t="n">
        <v>1102</v>
      </c>
      <c r="C202" s="16" t="n">
        <v>1135</v>
      </c>
      <c r="D202" s="16" t="s">
        <v>8</v>
      </c>
      <c r="E202" s="17" t="s">
        <v>9</v>
      </c>
    </row>
    <row r="203" customFormat="false" ht="15" hidden="false" customHeight="false" outlineLevel="0" collapsed="false">
      <c r="B203" s="15" t="n">
        <v>1104</v>
      </c>
      <c r="C203" s="16" t="n">
        <v>1133</v>
      </c>
      <c r="D203" s="16" t="s">
        <v>8</v>
      </c>
      <c r="E203" s="17" t="s">
        <v>9</v>
      </c>
    </row>
    <row r="204" customFormat="false" ht="15" hidden="false" customHeight="false" outlineLevel="0" collapsed="false">
      <c r="B204" s="15" t="n">
        <v>1105</v>
      </c>
      <c r="C204" s="16" t="n">
        <v>1132</v>
      </c>
      <c r="D204" s="16" t="s">
        <v>8</v>
      </c>
      <c r="E204" s="17" t="s">
        <v>9</v>
      </c>
    </row>
    <row r="205" customFormat="false" ht="15" hidden="false" customHeight="false" outlineLevel="0" collapsed="false">
      <c r="B205" s="15" t="n">
        <v>1106</v>
      </c>
      <c r="C205" s="16" t="n">
        <v>1131</v>
      </c>
      <c r="D205" s="16" t="s">
        <v>8</v>
      </c>
      <c r="E205" s="17" t="s">
        <v>9</v>
      </c>
    </row>
    <row r="206" customFormat="false" ht="15" hidden="false" customHeight="false" outlineLevel="0" collapsed="false">
      <c r="B206" s="15" t="n">
        <v>1114</v>
      </c>
      <c r="C206" s="16" t="n">
        <v>1124</v>
      </c>
      <c r="D206" s="16" t="s">
        <v>8</v>
      </c>
      <c r="E206" s="17" t="s">
        <v>9</v>
      </c>
    </row>
    <row r="207" customFormat="false" ht="15" hidden="false" customHeight="false" outlineLevel="0" collapsed="false">
      <c r="B207" s="15" t="n">
        <v>1115</v>
      </c>
      <c r="C207" s="16" t="n">
        <v>1123</v>
      </c>
      <c r="D207" s="16" t="s">
        <v>8</v>
      </c>
      <c r="E207" s="17" t="s">
        <v>9</v>
      </c>
    </row>
    <row r="208" customFormat="false" ht="15" hidden="false" customHeight="false" outlineLevel="0" collapsed="false">
      <c r="B208" s="15" t="n">
        <v>1116</v>
      </c>
      <c r="C208" s="16" t="n">
        <v>1122</v>
      </c>
      <c r="D208" s="16" t="s">
        <v>8</v>
      </c>
      <c r="E208" s="17" t="s">
        <v>9</v>
      </c>
    </row>
    <row r="209" customFormat="false" ht="15" hidden="false" customHeight="false" outlineLevel="0" collapsed="false">
      <c r="B209" s="15" t="n">
        <v>1145</v>
      </c>
      <c r="C209" s="16" t="n">
        <v>1154</v>
      </c>
      <c r="D209" s="16" t="s">
        <v>8</v>
      </c>
      <c r="E209" s="17" t="s">
        <v>9</v>
      </c>
    </row>
    <row r="210" customFormat="false" ht="15" hidden="false" customHeight="false" outlineLevel="0" collapsed="false">
      <c r="B210" s="15" t="n">
        <v>1146</v>
      </c>
      <c r="C210" s="16" t="n">
        <v>1153</v>
      </c>
      <c r="D210" s="16" t="s">
        <v>8</v>
      </c>
      <c r="E210" s="17" t="s">
        <v>9</v>
      </c>
    </row>
    <row r="211" customFormat="false" ht="15" hidden="false" customHeight="false" outlineLevel="0" collapsed="false">
      <c r="B211" s="15" t="n">
        <v>1147</v>
      </c>
      <c r="C211" s="16" t="n">
        <v>1152</v>
      </c>
      <c r="D211" s="16" t="s">
        <v>8</v>
      </c>
      <c r="E211" s="17" t="s">
        <v>9</v>
      </c>
    </row>
    <row r="212" customFormat="false" ht="15" hidden="false" customHeight="false" outlineLevel="0" collapsed="false">
      <c r="B212" s="15" t="n">
        <v>1224</v>
      </c>
      <c r="C212" s="16" t="n">
        <v>1275</v>
      </c>
      <c r="D212" s="16" t="s">
        <v>8</v>
      </c>
      <c r="E212" s="17" t="s">
        <v>9</v>
      </c>
    </row>
    <row r="213" customFormat="false" ht="15" hidden="false" customHeight="false" outlineLevel="0" collapsed="false">
      <c r="B213" s="15" t="n">
        <v>1225</v>
      </c>
      <c r="C213" s="16" t="n">
        <v>1274</v>
      </c>
      <c r="D213" s="16" t="s">
        <v>8</v>
      </c>
      <c r="E213" s="17" t="s">
        <v>9</v>
      </c>
    </row>
    <row r="214" customFormat="false" ht="15" hidden="false" customHeight="false" outlineLevel="0" collapsed="false">
      <c r="B214" s="15" t="n">
        <v>1226</v>
      </c>
      <c r="C214" s="16" t="n">
        <v>1273</v>
      </c>
      <c r="D214" s="16" t="s">
        <v>8</v>
      </c>
      <c r="E214" s="17" t="s">
        <v>9</v>
      </c>
    </row>
    <row r="215" customFormat="false" ht="15" hidden="false" customHeight="false" outlineLevel="0" collapsed="false">
      <c r="B215" s="15" t="n">
        <v>1227</v>
      </c>
      <c r="C215" s="16" t="n">
        <v>1272</v>
      </c>
      <c r="D215" s="16" t="s">
        <v>8</v>
      </c>
      <c r="E215" s="17" t="s">
        <v>9</v>
      </c>
    </row>
    <row r="216" customFormat="false" ht="15" hidden="false" customHeight="false" outlineLevel="0" collapsed="false">
      <c r="B216" s="15" t="n">
        <v>1235</v>
      </c>
      <c r="C216" s="16" t="n">
        <v>1264</v>
      </c>
      <c r="D216" s="16" t="s">
        <v>8</v>
      </c>
      <c r="E216" s="17" t="s">
        <v>9</v>
      </c>
    </row>
    <row r="217" customFormat="false" ht="15" hidden="false" customHeight="false" outlineLevel="0" collapsed="false">
      <c r="B217" s="15" t="n">
        <v>1239</v>
      </c>
      <c r="C217" s="16" t="n">
        <v>1258</v>
      </c>
      <c r="D217" s="16" t="s">
        <v>8</v>
      </c>
      <c r="E217" s="17" t="s">
        <v>9</v>
      </c>
    </row>
    <row r="218" customFormat="false" ht="15" hidden="false" customHeight="false" outlineLevel="0" collapsed="false">
      <c r="B218" s="15" t="n">
        <v>1244</v>
      </c>
      <c r="C218" s="16" t="n">
        <v>1253</v>
      </c>
      <c r="D218" s="16" t="s">
        <v>8</v>
      </c>
      <c r="E218" s="17" t="s">
        <v>9</v>
      </c>
    </row>
    <row r="219" customFormat="false" ht="15" hidden="false" customHeight="false" outlineLevel="0" collapsed="false">
      <c r="B219" s="15" t="n">
        <v>1245</v>
      </c>
      <c r="C219" s="16" t="n">
        <v>1252</v>
      </c>
      <c r="D219" s="16" t="s">
        <v>8</v>
      </c>
      <c r="E219" s="17" t="s">
        <v>9</v>
      </c>
    </row>
    <row r="220" customFormat="false" ht="15" hidden="false" customHeight="false" outlineLevel="0" collapsed="false">
      <c r="B220" s="15" t="n">
        <v>1246</v>
      </c>
      <c r="C220" s="16" t="n">
        <v>1251</v>
      </c>
      <c r="D220" s="16" t="s">
        <v>8</v>
      </c>
      <c r="E220" s="17" t="s">
        <v>9</v>
      </c>
    </row>
    <row r="221" customFormat="false" ht="15" hidden="false" customHeight="false" outlineLevel="0" collapsed="false">
      <c r="B221" s="15" t="n">
        <v>1284</v>
      </c>
      <c r="C221" s="16" t="n">
        <v>1315</v>
      </c>
      <c r="D221" s="16" t="s">
        <v>8</v>
      </c>
      <c r="E221" s="17" t="s">
        <v>9</v>
      </c>
    </row>
    <row r="222" customFormat="false" ht="15" hidden="false" customHeight="false" outlineLevel="0" collapsed="false">
      <c r="B222" s="15" t="n">
        <v>1288</v>
      </c>
      <c r="C222" s="16" t="n">
        <v>1311</v>
      </c>
      <c r="D222" s="16" t="s">
        <v>8</v>
      </c>
      <c r="E222" s="17" t="s">
        <v>9</v>
      </c>
    </row>
    <row r="223" customFormat="false" ht="15" hidden="false" customHeight="false" outlineLevel="0" collapsed="false">
      <c r="B223" s="15" t="n">
        <v>1289</v>
      </c>
      <c r="C223" s="16" t="n">
        <v>1310</v>
      </c>
      <c r="D223" s="16" t="s">
        <v>8</v>
      </c>
      <c r="E223" s="17" t="s">
        <v>9</v>
      </c>
    </row>
    <row r="224" customFormat="false" ht="15" hidden="false" customHeight="false" outlineLevel="0" collapsed="false">
      <c r="B224" s="15" t="n">
        <v>1291</v>
      </c>
      <c r="C224" s="16" t="n">
        <v>1308</v>
      </c>
      <c r="D224" s="16" t="s">
        <v>8</v>
      </c>
      <c r="E224" s="17" t="s">
        <v>9</v>
      </c>
    </row>
    <row r="225" customFormat="false" ht="15" hidden="false" customHeight="false" outlineLevel="0" collapsed="false">
      <c r="B225" s="15" t="n">
        <v>1292</v>
      </c>
      <c r="C225" s="16" t="n">
        <v>1307</v>
      </c>
      <c r="D225" s="16" t="s">
        <v>8</v>
      </c>
      <c r="E225" s="17" t="s">
        <v>9</v>
      </c>
    </row>
    <row r="226" customFormat="false" ht="15" hidden="false" customHeight="false" outlineLevel="0" collapsed="false">
      <c r="B226" s="15" t="n">
        <v>1293</v>
      </c>
      <c r="C226" s="16" t="n">
        <v>1306</v>
      </c>
      <c r="D226" s="16" t="s">
        <v>8</v>
      </c>
      <c r="E226" s="17" t="s">
        <v>9</v>
      </c>
    </row>
    <row r="227" customFormat="false" ht="15" hidden="false" customHeight="false" outlineLevel="0" collapsed="false">
      <c r="B227" s="15" t="n">
        <v>1294</v>
      </c>
      <c r="C227" s="16" t="n">
        <v>1305</v>
      </c>
      <c r="D227" s="16" t="s">
        <v>8</v>
      </c>
      <c r="E227" s="17" t="s">
        <v>9</v>
      </c>
    </row>
    <row r="228" customFormat="false" ht="15" hidden="false" customHeight="false" outlineLevel="0" collapsed="false">
      <c r="B228" s="15" t="n">
        <v>1333</v>
      </c>
      <c r="C228" s="16" t="n">
        <v>1352</v>
      </c>
      <c r="D228" s="16" t="s">
        <v>8</v>
      </c>
      <c r="E228" s="17" t="s">
        <v>9</v>
      </c>
    </row>
    <row r="229" customFormat="false" ht="15" hidden="false" customHeight="false" outlineLevel="0" collapsed="false">
      <c r="B229" s="15" t="n">
        <v>1334</v>
      </c>
      <c r="C229" s="16" t="n">
        <v>1351</v>
      </c>
      <c r="D229" s="16" t="s">
        <v>8</v>
      </c>
      <c r="E229" s="17" t="s">
        <v>9</v>
      </c>
    </row>
    <row r="230" customFormat="false" ht="15" hidden="false" customHeight="false" outlineLevel="0" collapsed="false">
      <c r="B230" s="15" t="n">
        <v>1335</v>
      </c>
      <c r="C230" s="16" t="n">
        <v>1350</v>
      </c>
      <c r="D230" s="16" t="s">
        <v>8</v>
      </c>
      <c r="E230" s="17" t="s">
        <v>9</v>
      </c>
    </row>
    <row r="231" customFormat="false" ht="15" hidden="false" customHeight="false" outlineLevel="0" collapsed="false">
      <c r="B231" s="15" t="n">
        <v>1336</v>
      </c>
      <c r="C231" s="16" t="n">
        <v>1349</v>
      </c>
      <c r="D231" s="16" t="s">
        <v>8</v>
      </c>
      <c r="E231" s="17" t="s">
        <v>9</v>
      </c>
    </row>
    <row r="232" customFormat="false" ht="15" hidden="false" customHeight="false" outlineLevel="0" collapsed="false">
      <c r="B232" s="15" t="n">
        <v>1337</v>
      </c>
      <c r="C232" s="16" t="n">
        <v>1348</v>
      </c>
      <c r="D232" s="16" t="s">
        <v>8</v>
      </c>
      <c r="E232" s="17" t="s">
        <v>9</v>
      </c>
    </row>
    <row r="233" customFormat="false" ht="15" hidden="false" customHeight="false" outlineLevel="0" collapsed="false">
      <c r="B233" s="15" t="n">
        <v>1338</v>
      </c>
      <c r="C233" s="16" t="n">
        <v>1347</v>
      </c>
      <c r="D233" s="16" t="s">
        <v>8</v>
      </c>
      <c r="E233" s="17" t="s">
        <v>9</v>
      </c>
    </row>
    <row r="234" customFormat="false" ht="15" hidden="false" customHeight="false" outlineLevel="0" collapsed="false">
      <c r="B234" s="15" t="n">
        <v>1391</v>
      </c>
      <c r="C234" s="16" t="n">
        <v>1468</v>
      </c>
      <c r="D234" s="16" t="s">
        <v>8</v>
      </c>
      <c r="E234" s="17" t="s">
        <v>9</v>
      </c>
    </row>
    <row r="235" customFormat="false" ht="15" hidden="false" customHeight="false" outlineLevel="0" collapsed="false">
      <c r="B235" s="15" t="n">
        <v>1398</v>
      </c>
      <c r="C235" s="16" t="n">
        <v>1461</v>
      </c>
      <c r="D235" s="16" t="s">
        <v>8</v>
      </c>
      <c r="E235" s="17" t="s">
        <v>9</v>
      </c>
    </row>
    <row r="236" customFormat="false" ht="15" hidden="false" customHeight="false" outlineLevel="0" collapsed="false">
      <c r="B236" s="15" t="n">
        <v>1403</v>
      </c>
      <c r="C236" s="16" t="n">
        <v>1456</v>
      </c>
      <c r="D236" s="16" t="s">
        <v>8</v>
      </c>
      <c r="E236" s="17" t="s">
        <v>9</v>
      </c>
    </row>
    <row r="237" customFormat="false" ht="15" hidden="false" customHeight="false" outlineLevel="0" collapsed="false">
      <c r="B237" s="15" t="n">
        <v>1406</v>
      </c>
      <c r="C237" s="16" t="n">
        <v>1453</v>
      </c>
      <c r="D237" s="16" t="s">
        <v>8</v>
      </c>
      <c r="E237" s="17" t="s">
        <v>9</v>
      </c>
    </row>
    <row r="238" customFormat="false" ht="15" hidden="false" customHeight="false" outlineLevel="0" collapsed="false">
      <c r="B238" s="15" t="n">
        <v>1409</v>
      </c>
      <c r="C238" s="16" t="n">
        <v>1450</v>
      </c>
      <c r="D238" s="16" t="s">
        <v>8</v>
      </c>
      <c r="E238" s="17" t="s">
        <v>9</v>
      </c>
    </row>
    <row r="239" customFormat="false" ht="15" hidden="false" customHeight="false" outlineLevel="0" collapsed="false">
      <c r="B239" s="15" t="n">
        <v>1410</v>
      </c>
      <c r="C239" s="16" t="n">
        <v>1449</v>
      </c>
      <c r="D239" s="16" t="s">
        <v>8</v>
      </c>
      <c r="E239" s="17" t="s">
        <v>9</v>
      </c>
    </row>
    <row r="240" customFormat="false" ht="15" hidden="false" customHeight="false" outlineLevel="0" collapsed="false">
      <c r="B240" s="15" t="n">
        <v>1418</v>
      </c>
      <c r="C240" s="16" t="n">
        <v>1442</v>
      </c>
      <c r="D240" s="16" t="s">
        <v>8</v>
      </c>
      <c r="E240" s="17" t="s">
        <v>9</v>
      </c>
    </row>
    <row r="241" customFormat="false" ht="15" hidden="false" customHeight="false" outlineLevel="0" collapsed="false">
      <c r="B241" s="15" t="n">
        <v>1419</v>
      </c>
      <c r="C241" s="16" t="n">
        <v>1441</v>
      </c>
      <c r="D241" s="16" t="s">
        <v>8</v>
      </c>
      <c r="E241" s="17" t="s">
        <v>9</v>
      </c>
    </row>
    <row r="242" customFormat="false" ht="15" hidden="false" customHeight="false" outlineLevel="0" collapsed="false">
      <c r="B242" s="15" t="n">
        <v>1420</v>
      </c>
      <c r="C242" s="16" t="n">
        <v>1440</v>
      </c>
      <c r="D242" s="16" t="s">
        <v>8</v>
      </c>
      <c r="E242" s="17" t="s">
        <v>9</v>
      </c>
    </row>
    <row r="243" customFormat="false" ht="15" hidden="false" customHeight="false" outlineLevel="0" collapsed="false">
      <c r="B243" s="15" t="n">
        <v>1428</v>
      </c>
      <c r="C243" s="16" t="n">
        <v>1435</v>
      </c>
      <c r="D243" s="16" t="s">
        <v>8</v>
      </c>
      <c r="E243" s="17" t="s">
        <v>9</v>
      </c>
    </row>
    <row r="244" customFormat="false" ht="15" hidden="false" customHeight="false" outlineLevel="0" collapsed="false">
      <c r="B244" s="15" t="n">
        <v>1429</v>
      </c>
      <c r="C244" s="16" t="n">
        <v>1434</v>
      </c>
      <c r="D244" s="16" t="s">
        <v>8</v>
      </c>
      <c r="E244" s="17" t="s">
        <v>9</v>
      </c>
    </row>
    <row r="245" customFormat="false" ht="15" hidden="false" customHeight="false" outlineLevel="0" collapsed="false">
      <c r="B245" s="15" t="n">
        <v>71</v>
      </c>
      <c r="C245" s="16" t="n">
        <v>91</v>
      </c>
      <c r="D245" s="16" t="s">
        <v>8</v>
      </c>
      <c r="E245" s="17" t="s">
        <v>9</v>
      </c>
    </row>
    <row r="246" customFormat="false" ht="15" hidden="false" customHeight="false" outlineLevel="0" collapsed="false">
      <c r="B246" s="15" t="n">
        <v>424</v>
      </c>
      <c r="C246" s="16" t="n">
        <v>426</v>
      </c>
      <c r="D246" s="16" t="s">
        <v>8</v>
      </c>
      <c r="E246" s="17" t="s">
        <v>10</v>
      </c>
    </row>
    <row r="247" customFormat="false" ht="15" hidden="false" customHeight="false" outlineLevel="0" collapsed="false">
      <c r="B247" s="15" t="n">
        <v>991</v>
      </c>
      <c r="C247" s="16" t="n">
        <v>994</v>
      </c>
      <c r="D247" s="16" t="s">
        <v>8</v>
      </c>
      <c r="E247" s="17" t="s">
        <v>10</v>
      </c>
    </row>
    <row r="248" customFormat="false" ht="15" hidden="false" customHeight="false" outlineLevel="0" collapsed="false">
      <c r="B248" s="15" t="n">
        <v>1233</v>
      </c>
      <c r="C248" s="16" t="n">
        <v>1266</v>
      </c>
      <c r="D248" s="16" t="s">
        <v>8</v>
      </c>
      <c r="E248" s="17" t="s">
        <v>10</v>
      </c>
    </row>
    <row r="249" customFormat="false" ht="15" hidden="false" customHeight="false" outlineLevel="0" collapsed="false">
      <c r="B249" s="15" t="n">
        <v>5</v>
      </c>
      <c r="C249" s="16" t="n">
        <v>6</v>
      </c>
      <c r="D249" s="16" t="s">
        <v>11</v>
      </c>
      <c r="E249" s="17" t="s">
        <v>11</v>
      </c>
    </row>
    <row r="250" customFormat="false" ht="15" hidden="false" customHeight="false" outlineLevel="0" collapsed="false">
      <c r="B250" s="15" t="n">
        <v>209</v>
      </c>
      <c r="C250" s="16" t="n">
        <v>210</v>
      </c>
      <c r="D250" s="16" t="s">
        <v>11</v>
      </c>
      <c r="E250" s="17" t="s">
        <v>11</v>
      </c>
    </row>
    <row r="251" customFormat="false" ht="15" hidden="false" customHeight="false" outlineLevel="0" collapsed="false">
      <c r="B251" s="15" t="n">
        <v>320</v>
      </c>
      <c r="C251" s="16" t="n">
        <v>321</v>
      </c>
      <c r="D251" s="16" t="s">
        <v>11</v>
      </c>
      <c r="E251" s="17" t="s">
        <v>11</v>
      </c>
    </row>
    <row r="252" customFormat="false" ht="15" hidden="false" customHeight="false" outlineLevel="0" collapsed="false">
      <c r="B252" s="15" t="n">
        <v>382</v>
      </c>
      <c r="C252" s="16" t="n">
        <v>383</v>
      </c>
      <c r="D252" s="16" t="s">
        <v>11</v>
      </c>
      <c r="E252" s="17" t="s">
        <v>11</v>
      </c>
    </row>
    <row r="253" customFormat="false" ht="15" hidden="false" customHeight="false" outlineLevel="0" collapsed="false">
      <c r="B253" s="15" t="n">
        <v>625</v>
      </c>
      <c r="C253" s="16" t="n">
        <v>626</v>
      </c>
      <c r="D253" s="16" t="s">
        <v>11</v>
      </c>
      <c r="E253" s="17" t="s">
        <v>11</v>
      </c>
    </row>
    <row r="254" customFormat="false" ht="15" hidden="false" customHeight="false" outlineLevel="0" collapsed="false">
      <c r="B254" s="15" t="n">
        <v>641</v>
      </c>
      <c r="C254" s="16" t="n">
        <v>731</v>
      </c>
      <c r="D254" s="16" t="s">
        <v>11</v>
      </c>
      <c r="E254" s="17" t="s">
        <v>11</v>
      </c>
    </row>
    <row r="255" customFormat="false" ht="15" hidden="false" customHeight="false" outlineLevel="0" collapsed="false">
      <c r="B255" s="15" t="n">
        <v>432</v>
      </c>
      <c r="C255" s="16" t="n">
        <v>480</v>
      </c>
      <c r="D255" s="16" t="s">
        <v>11</v>
      </c>
      <c r="E255" s="25" t="b">
        <f aca="false">FALSE()</f>
        <v>0</v>
      </c>
    </row>
    <row r="256" customFormat="false" ht="15" hidden="false" customHeight="false" outlineLevel="0" collapsed="false">
      <c r="B256" s="15" t="n">
        <v>434</v>
      </c>
      <c r="C256" s="16" t="n">
        <v>481</v>
      </c>
      <c r="D256" s="16" t="s">
        <v>11</v>
      </c>
      <c r="E256" s="25" t="b">
        <f aca="false">FALSE()</f>
        <v>0</v>
      </c>
    </row>
    <row r="257" customFormat="false" ht="15" hidden="false" customHeight="false" outlineLevel="0" collapsed="false">
      <c r="B257" s="15" t="n">
        <v>565</v>
      </c>
      <c r="C257" s="16" t="n">
        <v>741</v>
      </c>
      <c r="D257" s="16" t="s">
        <v>11</v>
      </c>
      <c r="E257" s="25" t="b">
        <f aca="false">FALSE()</f>
        <v>0</v>
      </c>
    </row>
    <row r="258" customFormat="false" ht="15" hidden="false" customHeight="false" outlineLevel="0" collapsed="false">
      <c r="B258" s="15" t="n">
        <v>981</v>
      </c>
      <c r="C258" s="16" t="n">
        <v>1019</v>
      </c>
      <c r="D258" s="16" t="s">
        <v>11</v>
      </c>
      <c r="E258" s="25" t="b">
        <f aca="false">FALSE()</f>
        <v>0</v>
      </c>
    </row>
    <row r="259" customFormat="false" ht="15" hidden="false" customHeight="false" outlineLevel="0" collapsed="false">
      <c r="B259" s="15" t="n">
        <v>1111</v>
      </c>
      <c r="C259" s="16" t="n">
        <v>1125</v>
      </c>
      <c r="D259" s="16" t="s">
        <v>11</v>
      </c>
      <c r="E259" s="25" t="b">
        <f aca="false">FALSE()</f>
        <v>0</v>
      </c>
    </row>
    <row r="260" customFormat="false" ht="15.75" hidden="false" customHeight="false" outlineLevel="0" collapsed="false">
      <c r="B260" s="26" t="n">
        <v>1425</v>
      </c>
      <c r="C260" s="27" t="n">
        <v>1436</v>
      </c>
      <c r="D260" s="27" t="s">
        <v>11</v>
      </c>
      <c r="E260" s="28" t="b">
        <f aca="false">FALSE()</f>
        <v>0</v>
      </c>
    </row>
  </sheetData>
  <mergeCells count="4">
    <mergeCell ref="B2:I2"/>
    <mergeCell ref="B3:E3"/>
    <mergeCell ref="F3:I4"/>
    <mergeCell ref="B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5.28"/>
    <col collapsed="false" customWidth="true" hidden="false" outlineLevel="0" max="3" min="3" style="1" width="14.14"/>
    <col collapsed="false" customWidth="true" hidden="false" outlineLevel="0" max="4" min="4" style="1" width="11.7"/>
    <col collapsed="false" customWidth="true" hidden="false" outlineLevel="0" max="5" min="5" style="1" width="11.56"/>
    <col collapsed="false" customWidth="true" hidden="false" outlineLevel="0" max="6" min="6" style="1" width="13.28"/>
    <col collapsed="false" customWidth="true" hidden="false" outlineLevel="0" max="7" min="7" style="1" width="12.56"/>
    <col collapsed="false" customWidth="true" hidden="false" outlineLevel="0" max="8" min="8" style="0" width="3.99"/>
  </cols>
  <sheetData>
    <row r="1" customFormat="false" ht="15.75" hidden="false" customHeight="false" outlineLevel="0" collapsed="false"/>
    <row r="2" customFormat="false" ht="79.15" hidden="false" customHeight="true" outlineLevel="0" collapsed="false">
      <c r="B2" s="3" t="s">
        <v>12</v>
      </c>
      <c r="C2" s="3"/>
      <c r="D2" s="3"/>
      <c r="E2" s="3"/>
      <c r="F2" s="3"/>
      <c r="G2" s="3"/>
    </row>
    <row r="3" customFormat="false" ht="21.75" hidden="false" customHeight="true" outlineLevel="0" collapsed="false">
      <c r="B3" s="29" t="s">
        <v>1</v>
      </c>
      <c r="C3" s="29"/>
      <c r="D3" s="29"/>
      <c r="E3" s="30" t="s">
        <v>2</v>
      </c>
      <c r="F3" s="30"/>
      <c r="G3" s="30"/>
    </row>
    <row r="4" customFormat="false" ht="75.4" hidden="false" customHeight="true" outlineLevel="0" collapsed="false">
      <c r="B4" s="31" t="s">
        <v>3</v>
      </c>
      <c r="C4" s="31"/>
      <c r="D4" s="31"/>
      <c r="E4" s="30"/>
      <c r="F4" s="30"/>
      <c r="G4" s="30"/>
    </row>
    <row r="5" customFormat="false" ht="15.75" hidden="false" customHeight="false" outlineLevel="0" collapsed="false">
      <c r="B5" s="32" t="s">
        <v>13</v>
      </c>
      <c r="C5" s="33" t="s">
        <v>14</v>
      </c>
      <c r="D5" s="34" t="s">
        <v>6</v>
      </c>
      <c r="E5" s="35" t="s">
        <v>13</v>
      </c>
      <c r="F5" s="36" t="s">
        <v>14</v>
      </c>
      <c r="G5" s="37" t="s">
        <v>6</v>
      </c>
    </row>
    <row r="6" customFormat="false" ht="15" hidden="false" customHeight="false" outlineLevel="0" collapsed="false">
      <c r="B6" s="38" t="n">
        <v>6</v>
      </c>
      <c r="C6" s="39" t="n">
        <v>114</v>
      </c>
      <c r="D6" s="40" t="s">
        <v>8</v>
      </c>
      <c r="E6" s="19" t="n">
        <v>3</v>
      </c>
      <c r="F6" s="19" t="n">
        <v>117</v>
      </c>
      <c r="G6" s="20" t="s">
        <v>11</v>
      </c>
    </row>
    <row r="7" customFormat="false" ht="15" hidden="false" customHeight="false" outlineLevel="0" collapsed="false">
      <c r="B7" s="15" t="n">
        <v>7</v>
      </c>
      <c r="C7" s="16" t="n">
        <v>113</v>
      </c>
      <c r="D7" s="25" t="s">
        <v>8</v>
      </c>
      <c r="E7" s="19" t="n">
        <v>8</v>
      </c>
      <c r="F7" s="19" t="n">
        <v>112</v>
      </c>
      <c r="G7" s="20" t="s">
        <v>8</v>
      </c>
    </row>
    <row r="8" customFormat="false" ht="15" hidden="false" customHeight="false" outlineLevel="0" collapsed="false">
      <c r="B8" s="15" t="n">
        <v>10</v>
      </c>
      <c r="C8" s="16" t="n">
        <v>110</v>
      </c>
      <c r="D8" s="25" t="s">
        <v>8</v>
      </c>
      <c r="E8" s="19" t="n">
        <v>9</v>
      </c>
      <c r="F8" s="19" t="n">
        <v>111</v>
      </c>
      <c r="G8" s="20" t="s">
        <v>8</v>
      </c>
    </row>
    <row r="9" customFormat="false" ht="15" hidden="false" customHeight="false" outlineLevel="0" collapsed="false">
      <c r="B9" s="15" t="n">
        <v>16</v>
      </c>
      <c r="C9" s="16" t="n">
        <v>68</v>
      </c>
      <c r="D9" s="25" t="s">
        <v>8</v>
      </c>
      <c r="E9" s="19" t="n">
        <v>23</v>
      </c>
      <c r="F9" s="19" t="n">
        <v>60</v>
      </c>
      <c r="G9" s="20" t="s">
        <v>8</v>
      </c>
    </row>
    <row r="10" customFormat="false" ht="15" hidden="false" customHeight="false" outlineLevel="0" collapsed="false">
      <c r="B10" s="15" t="n">
        <v>17</v>
      </c>
      <c r="C10" s="16" t="n">
        <v>67</v>
      </c>
      <c r="D10" s="25" t="s">
        <v>8</v>
      </c>
      <c r="E10" s="19" t="n">
        <v>30</v>
      </c>
      <c r="F10" s="19" t="n">
        <v>54</v>
      </c>
      <c r="G10" s="20" t="s">
        <v>8</v>
      </c>
    </row>
    <row r="11" customFormat="false" ht="15" hidden="false" customHeight="false" outlineLevel="0" collapsed="false">
      <c r="B11" s="15" t="n">
        <v>18</v>
      </c>
      <c r="C11" s="16" t="n">
        <v>65</v>
      </c>
      <c r="D11" s="25" t="s">
        <v>8</v>
      </c>
      <c r="E11" s="19" t="n">
        <v>31</v>
      </c>
      <c r="F11" s="19" t="n">
        <v>51</v>
      </c>
      <c r="G11" s="20" t="s">
        <v>8</v>
      </c>
    </row>
    <row r="12" customFormat="false" ht="15" hidden="false" customHeight="false" outlineLevel="0" collapsed="false">
      <c r="B12" s="15" t="n">
        <v>19</v>
      </c>
      <c r="C12" s="16" t="n">
        <v>64</v>
      </c>
      <c r="D12" s="25" t="s">
        <v>8</v>
      </c>
      <c r="E12" s="19" t="n">
        <v>77</v>
      </c>
      <c r="F12" s="19" t="n">
        <v>99</v>
      </c>
      <c r="G12" s="20" t="s">
        <v>8</v>
      </c>
    </row>
    <row r="13" customFormat="false" ht="15.75" hidden="false" customHeight="false" outlineLevel="0" collapsed="false">
      <c r="B13" s="15" t="n">
        <v>20</v>
      </c>
      <c r="C13" s="16" t="n">
        <v>63</v>
      </c>
      <c r="D13" s="25" t="s">
        <v>8</v>
      </c>
      <c r="E13" s="23" t="n">
        <v>80</v>
      </c>
      <c r="F13" s="23" t="n">
        <v>96</v>
      </c>
      <c r="G13" s="24" t="s">
        <v>8</v>
      </c>
    </row>
    <row r="14" customFormat="false" ht="15" hidden="false" customHeight="false" outlineLevel="0" collapsed="false">
      <c r="B14" s="15" t="n">
        <v>21</v>
      </c>
      <c r="C14" s="16" t="n">
        <v>62</v>
      </c>
      <c r="D14" s="25" t="s">
        <v>8</v>
      </c>
    </row>
    <row r="15" customFormat="false" ht="15" hidden="false" customHeight="false" outlineLevel="0" collapsed="false">
      <c r="B15" s="15" t="n">
        <v>22</v>
      </c>
      <c r="C15" s="16" t="n">
        <v>61</v>
      </c>
      <c r="D15" s="25" t="s">
        <v>8</v>
      </c>
    </row>
    <row r="16" customFormat="false" ht="15" hidden="false" customHeight="false" outlineLevel="0" collapsed="false">
      <c r="B16" s="15" t="n">
        <v>29</v>
      </c>
      <c r="C16" s="16" t="n">
        <v>55</v>
      </c>
      <c r="D16" s="25" t="s">
        <v>8</v>
      </c>
    </row>
    <row r="17" customFormat="false" ht="15" hidden="false" customHeight="false" outlineLevel="0" collapsed="false">
      <c r="B17" s="15" t="n">
        <v>32</v>
      </c>
      <c r="C17" s="16" t="n">
        <v>50</v>
      </c>
      <c r="D17" s="25" t="s">
        <v>8</v>
      </c>
    </row>
    <row r="18" customFormat="false" ht="15" hidden="false" customHeight="false" outlineLevel="0" collapsed="false">
      <c r="B18" s="15" t="n">
        <v>33</v>
      </c>
      <c r="C18" s="16" t="n">
        <v>49</v>
      </c>
      <c r="D18" s="25" t="s">
        <v>8</v>
      </c>
    </row>
    <row r="19" customFormat="false" ht="15" hidden="false" customHeight="false" outlineLevel="0" collapsed="false">
      <c r="B19" s="15" t="n">
        <v>34</v>
      </c>
      <c r="C19" s="16" t="n">
        <v>48</v>
      </c>
      <c r="D19" s="25" t="s">
        <v>8</v>
      </c>
    </row>
    <row r="20" customFormat="false" ht="15" hidden="false" customHeight="false" outlineLevel="0" collapsed="false">
      <c r="B20" s="15" t="n">
        <v>70</v>
      </c>
      <c r="C20" s="16" t="n">
        <v>106</v>
      </c>
      <c r="D20" s="25" t="s">
        <v>8</v>
      </c>
    </row>
    <row r="21" customFormat="false" ht="15" hidden="false" customHeight="false" outlineLevel="0" collapsed="false">
      <c r="B21" s="15" t="n">
        <v>71</v>
      </c>
      <c r="C21" s="16" t="n">
        <v>105</v>
      </c>
      <c r="D21" s="25" t="s">
        <v>8</v>
      </c>
    </row>
    <row r="22" customFormat="false" ht="15" hidden="false" customHeight="false" outlineLevel="0" collapsed="false">
      <c r="B22" s="15" t="n">
        <v>76</v>
      </c>
      <c r="C22" s="16" t="n">
        <v>100</v>
      </c>
      <c r="D22" s="25" t="s">
        <v>8</v>
      </c>
    </row>
    <row r="23" customFormat="false" ht="15" hidden="false" customHeight="false" outlineLevel="0" collapsed="false">
      <c r="B23" s="15" t="n">
        <v>79</v>
      </c>
      <c r="C23" s="16" t="n">
        <v>97</v>
      </c>
      <c r="D23" s="25" t="s">
        <v>8</v>
      </c>
    </row>
    <row r="24" customFormat="false" ht="15" hidden="false" customHeight="false" outlineLevel="0" collapsed="false">
      <c r="B24" s="15" t="n">
        <v>82</v>
      </c>
      <c r="C24" s="16" t="n">
        <v>94</v>
      </c>
      <c r="D24" s="25" t="s">
        <v>8</v>
      </c>
    </row>
    <row r="25" customFormat="false" ht="15" hidden="false" customHeight="false" outlineLevel="0" collapsed="false">
      <c r="B25" s="15" t="n">
        <v>83</v>
      </c>
      <c r="C25" s="16" t="n">
        <v>93</v>
      </c>
      <c r="D25" s="25" t="s">
        <v>8</v>
      </c>
    </row>
    <row r="26" customFormat="false" ht="15" hidden="false" customHeight="false" outlineLevel="0" collapsed="false">
      <c r="B26" s="15" t="n">
        <v>84</v>
      </c>
      <c r="C26" s="16" t="n">
        <v>92</v>
      </c>
      <c r="D26" s="25" t="s">
        <v>8</v>
      </c>
    </row>
    <row r="27" customFormat="false" ht="15" hidden="false" customHeight="false" outlineLevel="0" collapsed="false">
      <c r="B27" s="15" t="n">
        <v>85</v>
      </c>
      <c r="C27" s="16" t="n">
        <v>91</v>
      </c>
      <c r="D27" s="25" t="s">
        <v>8</v>
      </c>
    </row>
    <row r="28" customFormat="false" ht="15" hidden="false" customHeight="false" outlineLevel="0" collapsed="false">
      <c r="B28" s="15" t="n">
        <v>86</v>
      </c>
      <c r="C28" s="16" t="n">
        <v>90</v>
      </c>
      <c r="D28" s="25" t="s">
        <v>8</v>
      </c>
    </row>
    <row r="29" customFormat="false" ht="15" hidden="false" customHeight="false" outlineLevel="0" collapsed="false">
      <c r="B29" s="15" t="n">
        <v>2</v>
      </c>
      <c r="C29" s="16" t="n">
        <v>118</v>
      </c>
      <c r="D29" s="25" t="s">
        <v>11</v>
      </c>
    </row>
    <row r="30" customFormat="false" ht="15" hidden="false" customHeight="false" outlineLevel="0" collapsed="false">
      <c r="B30" s="15" t="n">
        <v>4</v>
      </c>
      <c r="C30" s="16" t="n">
        <v>116</v>
      </c>
      <c r="D30" s="25" t="s">
        <v>11</v>
      </c>
    </row>
    <row r="31" customFormat="false" ht="15.75" hidden="false" customHeight="false" outlineLevel="0" collapsed="false">
      <c r="B31" s="26" t="n">
        <v>5</v>
      </c>
      <c r="C31" s="27" t="n">
        <v>115</v>
      </c>
      <c r="D31" s="28" t="s">
        <v>11</v>
      </c>
    </row>
  </sheetData>
  <mergeCells count="4">
    <mergeCell ref="B2:G2"/>
    <mergeCell ref="B3:D3"/>
    <mergeCell ref="E3:G4"/>
    <mergeCell ref="B4:D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6.84"/>
    <col collapsed="false" customWidth="true" hidden="false" outlineLevel="0" max="3" min="3" style="1" width="14.14"/>
    <col collapsed="false" customWidth="true" hidden="false" outlineLevel="0" max="4" min="4" style="1" width="18.56"/>
    <col collapsed="false" customWidth="true" hidden="false" outlineLevel="0" max="5" min="5" style="1" width="13.41"/>
    <col collapsed="false" customWidth="true" hidden="false" outlineLevel="0" max="7" min="6" style="1" width="11.56"/>
  </cols>
  <sheetData>
    <row r="1" customFormat="false" ht="15.75" hidden="false" customHeight="false" outlineLevel="0" collapsed="false"/>
    <row r="2" customFormat="false" ht="69.4" hidden="false" customHeight="true" outlineLevel="0" collapsed="false">
      <c r="B2" s="3" t="s">
        <v>15</v>
      </c>
      <c r="C2" s="3"/>
      <c r="D2" s="3"/>
      <c r="E2" s="3"/>
      <c r="F2" s="3"/>
      <c r="G2" s="3"/>
    </row>
    <row r="3" customFormat="false" ht="21.75" hidden="false" customHeight="true" outlineLevel="0" collapsed="false">
      <c r="B3" s="29" t="s">
        <v>1</v>
      </c>
      <c r="C3" s="29"/>
      <c r="D3" s="29"/>
      <c r="E3" s="30" t="s">
        <v>2</v>
      </c>
      <c r="F3" s="30"/>
      <c r="G3" s="30"/>
    </row>
    <row r="4" customFormat="false" ht="75.4" hidden="false" customHeight="true" outlineLevel="0" collapsed="false">
      <c r="B4" s="31" t="s">
        <v>3</v>
      </c>
      <c r="C4" s="31"/>
      <c r="D4" s="31"/>
      <c r="E4" s="30"/>
      <c r="F4" s="30"/>
      <c r="G4" s="30"/>
    </row>
    <row r="5" s="41" customFormat="true" ht="15.75" hidden="false" customHeight="false" outlineLevel="0" collapsed="false">
      <c r="B5" s="42" t="s">
        <v>13</v>
      </c>
      <c r="C5" s="43" t="s">
        <v>14</v>
      </c>
      <c r="D5" s="44" t="s">
        <v>6</v>
      </c>
      <c r="E5" s="45" t="s">
        <v>13</v>
      </c>
      <c r="F5" s="46" t="s">
        <v>14</v>
      </c>
      <c r="G5" s="47" t="s">
        <v>6</v>
      </c>
    </row>
    <row r="6" customFormat="false" ht="15" hidden="false" customHeight="false" outlineLevel="0" collapsed="false">
      <c r="B6" s="15" t="n">
        <v>20</v>
      </c>
      <c r="C6" s="16" t="n">
        <v>520</v>
      </c>
      <c r="D6" s="25" t="s">
        <v>8</v>
      </c>
      <c r="E6" s="19" t="n">
        <v>15</v>
      </c>
      <c r="F6" s="19" t="n">
        <v>525</v>
      </c>
      <c r="G6" s="20" t="s">
        <v>8</v>
      </c>
    </row>
    <row r="7" customFormat="false" ht="15" hidden="false" customHeight="false" outlineLevel="0" collapsed="false">
      <c r="B7" s="15" t="n">
        <v>21</v>
      </c>
      <c r="C7" s="16" t="n">
        <v>519</v>
      </c>
      <c r="D7" s="25" t="s">
        <v>8</v>
      </c>
      <c r="E7" s="19" t="n">
        <v>16</v>
      </c>
      <c r="F7" s="19" t="n">
        <v>524</v>
      </c>
      <c r="G7" s="20" t="s">
        <v>8</v>
      </c>
    </row>
    <row r="8" customFormat="false" ht="15" hidden="false" customHeight="false" outlineLevel="0" collapsed="false">
      <c r="B8" s="15" t="n">
        <v>36</v>
      </c>
      <c r="C8" s="16" t="n">
        <v>444</v>
      </c>
      <c r="D8" s="25" t="s">
        <v>8</v>
      </c>
      <c r="E8" s="19" t="n">
        <v>17</v>
      </c>
      <c r="F8" s="19" t="n">
        <v>523</v>
      </c>
      <c r="G8" s="20" t="s">
        <v>8</v>
      </c>
    </row>
    <row r="9" customFormat="false" ht="15" hidden="false" customHeight="false" outlineLevel="0" collapsed="false">
      <c r="B9" s="15" t="n">
        <v>38</v>
      </c>
      <c r="C9" s="16" t="n">
        <v>441</v>
      </c>
      <c r="D9" s="25" t="s">
        <v>8</v>
      </c>
      <c r="E9" s="19" t="n">
        <v>18</v>
      </c>
      <c r="F9" s="19" t="n">
        <v>522</v>
      </c>
      <c r="G9" s="20" t="s">
        <v>8</v>
      </c>
    </row>
    <row r="10" customFormat="false" ht="15" hidden="false" customHeight="false" outlineLevel="0" collapsed="false">
      <c r="B10" s="15" t="n">
        <v>39</v>
      </c>
      <c r="C10" s="16" t="n">
        <v>440</v>
      </c>
      <c r="D10" s="25" t="s">
        <v>8</v>
      </c>
      <c r="E10" s="19" t="n">
        <v>19</v>
      </c>
      <c r="F10" s="19" t="n">
        <v>521</v>
      </c>
      <c r="G10" s="20" t="s">
        <v>8</v>
      </c>
    </row>
    <row r="11" customFormat="false" ht="15" hidden="false" customHeight="false" outlineLevel="0" collapsed="false">
      <c r="B11" s="15" t="n">
        <v>40</v>
      </c>
      <c r="C11" s="16" t="n">
        <v>439</v>
      </c>
      <c r="D11" s="25" t="s">
        <v>8</v>
      </c>
      <c r="E11" s="19" t="n">
        <v>22</v>
      </c>
      <c r="F11" s="19" t="n">
        <v>518</v>
      </c>
      <c r="G11" s="20" t="s">
        <v>8</v>
      </c>
    </row>
    <row r="12" customFormat="false" ht="15" hidden="false" customHeight="false" outlineLevel="0" collapsed="false">
      <c r="B12" s="15" t="n">
        <v>41</v>
      </c>
      <c r="C12" s="16" t="n">
        <v>438</v>
      </c>
      <c r="D12" s="25" t="s">
        <v>8</v>
      </c>
      <c r="E12" s="19" t="n">
        <v>23</v>
      </c>
      <c r="F12" s="19" t="n">
        <v>517</v>
      </c>
      <c r="G12" s="20" t="s">
        <v>8</v>
      </c>
    </row>
    <row r="13" customFormat="false" ht="15" hidden="false" customHeight="false" outlineLevel="0" collapsed="false">
      <c r="B13" s="15" t="n">
        <v>42</v>
      </c>
      <c r="C13" s="16" t="n">
        <v>437</v>
      </c>
      <c r="D13" s="25" t="s">
        <v>8</v>
      </c>
      <c r="E13" s="19" t="n">
        <v>24</v>
      </c>
      <c r="F13" s="19" t="n">
        <v>516</v>
      </c>
      <c r="G13" s="20" t="s">
        <v>8</v>
      </c>
    </row>
    <row r="14" customFormat="false" ht="15" hidden="false" customHeight="false" outlineLevel="0" collapsed="false">
      <c r="B14" s="15" t="n">
        <v>44</v>
      </c>
      <c r="C14" s="16" t="n">
        <v>434</v>
      </c>
      <c r="D14" s="25" t="s">
        <v>8</v>
      </c>
      <c r="E14" s="19" t="n">
        <v>25</v>
      </c>
      <c r="F14" s="19" t="n">
        <v>515</v>
      </c>
      <c r="G14" s="20" t="s">
        <v>8</v>
      </c>
    </row>
    <row r="15" customFormat="false" ht="15" hidden="false" customHeight="false" outlineLevel="0" collapsed="false">
      <c r="B15" s="15" t="n">
        <v>45</v>
      </c>
      <c r="C15" s="16" t="n">
        <v>433</v>
      </c>
      <c r="D15" s="25" t="s">
        <v>8</v>
      </c>
      <c r="E15" s="19" t="n">
        <v>35</v>
      </c>
      <c r="F15" s="19" t="n">
        <v>445</v>
      </c>
      <c r="G15" s="20" t="s">
        <v>8</v>
      </c>
    </row>
    <row r="16" customFormat="false" ht="15" hidden="false" customHeight="false" outlineLevel="0" collapsed="false">
      <c r="B16" s="15" t="n">
        <v>46</v>
      </c>
      <c r="C16" s="16" t="n">
        <v>179</v>
      </c>
      <c r="D16" s="25" t="s">
        <v>8</v>
      </c>
      <c r="E16" s="19" t="n">
        <v>37</v>
      </c>
      <c r="F16" s="19" t="n">
        <v>442</v>
      </c>
      <c r="G16" s="20" t="s">
        <v>8</v>
      </c>
    </row>
    <row r="17" customFormat="false" ht="15" hidden="false" customHeight="false" outlineLevel="0" collapsed="false">
      <c r="B17" s="15" t="n">
        <v>54</v>
      </c>
      <c r="C17" s="16" t="n">
        <v>116</v>
      </c>
      <c r="D17" s="25" t="s">
        <v>8</v>
      </c>
      <c r="E17" s="19" t="n">
        <v>47</v>
      </c>
      <c r="F17" s="19" t="n">
        <v>178</v>
      </c>
      <c r="G17" s="20" t="s">
        <v>8</v>
      </c>
    </row>
    <row r="18" customFormat="false" ht="15" hidden="false" customHeight="false" outlineLevel="0" collapsed="false">
      <c r="B18" s="15" t="n">
        <v>56</v>
      </c>
      <c r="C18" s="16" t="n">
        <v>114</v>
      </c>
      <c r="D18" s="25" t="s">
        <v>8</v>
      </c>
      <c r="E18" s="19" t="n">
        <v>55</v>
      </c>
      <c r="F18" s="19" t="n">
        <v>115</v>
      </c>
      <c r="G18" s="20" t="s">
        <v>8</v>
      </c>
    </row>
    <row r="19" customFormat="false" ht="15" hidden="false" customHeight="false" outlineLevel="0" collapsed="false">
      <c r="B19" s="15" t="n">
        <v>61</v>
      </c>
      <c r="C19" s="16" t="n">
        <v>93</v>
      </c>
      <c r="D19" s="25" t="s">
        <v>8</v>
      </c>
      <c r="E19" s="19" t="n">
        <v>80</v>
      </c>
      <c r="F19" s="19" t="n">
        <v>106</v>
      </c>
      <c r="G19" s="20" t="s">
        <v>8</v>
      </c>
    </row>
    <row r="20" customFormat="false" ht="15" hidden="false" customHeight="false" outlineLevel="0" collapsed="false">
      <c r="B20" s="15" t="n">
        <v>62</v>
      </c>
      <c r="C20" s="16" t="n">
        <v>92</v>
      </c>
      <c r="D20" s="25" t="s">
        <v>8</v>
      </c>
      <c r="E20" s="19" t="n">
        <v>82</v>
      </c>
      <c r="F20" s="19" t="n">
        <v>104</v>
      </c>
      <c r="G20" s="20" t="s">
        <v>8</v>
      </c>
    </row>
    <row r="21" customFormat="false" ht="15" hidden="false" customHeight="false" outlineLevel="0" collapsed="false">
      <c r="B21" s="15" t="n">
        <v>65</v>
      </c>
      <c r="C21" s="16" t="n">
        <v>89</v>
      </c>
      <c r="D21" s="25" t="s">
        <v>8</v>
      </c>
      <c r="E21" s="19" t="n">
        <v>121</v>
      </c>
      <c r="F21" s="19" t="n">
        <v>130</v>
      </c>
      <c r="G21" s="20" t="s">
        <v>8</v>
      </c>
    </row>
    <row r="22" customFormat="false" ht="15" hidden="false" customHeight="false" outlineLevel="0" collapsed="false">
      <c r="B22" s="15" t="n">
        <v>66</v>
      </c>
      <c r="C22" s="16" t="n">
        <v>88</v>
      </c>
      <c r="D22" s="25" t="s">
        <v>8</v>
      </c>
      <c r="E22" s="19" t="n">
        <v>122</v>
      </c>
      <c r="F22" s="19" t="n">
        <v>129</v>
      </c>
      <c r="G22" s="20" t="s">
        <v>8</v>
      </c>
    </row>
    <row r="23" customFormat="false" ht="15" hidden="false" customHeight="false" outlineLevel="0" collapsed="false">
      <c r="B23" s="15" t="n">
        <v>76</v>
      </c>
      <c r="C23" s="16" t="n">
        <v>110</v>
      </c>
      <c r="D23" s="25" t="s">
        <v>8</v>
      </c>
      <c r="E23" s="19" t="n">
        <v>237</v>
      </c>
      <c r="F23" s="19" t="n">
        <v>260</v>
      </c>
      <c r="G23" s="20" t="s">
        <v>8</v>
      </c>
    </row>
    <row r="24" customFormat="false" ht="15" hidden="false" customHeight="false" outlineLevel="0" collapsed="false">
      <c r="B24" s="15" t="n">
        <v>77</v>
      </c>
      <c r="C24" s="16" t="n">
        <v>109</v>
      </c>
      <c r="D24" s="25" t="s">
        <v>8</v>
      </c>
      <c r="E24" s="19" t="n">
        <v>266</v>
      </c>
      <c r="F24" s="19" t="n">
        <v>426</v>
      </c>
      <c r="G24" s="20" t="s">
        <v>8</v>
      </c>
    </row>
    <row r="25" customFormat="false" ht="15" hidden="false" customHeight="false" outlineLevel="0" collapsed="false">
      <c r="B25" s="15" t="n">
        <v>78</v>
      </c>
      <c r="C25" s="16" t="n">
        <v>108</v>
      </c>
      <c r="D25" s="25" t="s">
        <v>8</v>
      </c>
      <c r="E25" s="19" t="n">
        <v>268</v>
      </c>
      <c r="F25" s="19" t="n">
        <v>424</v>
      </c>
      <c r="G25" s="20" t="s">
        <v>8</v>
      </c>
    </row>
    <row r="26" customFormat="false" ht="15" hidden="false" customHeight="false" outlineLevel="0" collapsed="false">
      <c r="B26" s="15" t="n">
        <v>79</v>
      </c>
      <c r="C26" s="16" t="n">
        <v>107</v>
      </c>
      <c r="D26" s="25" t="s">
        <v>8</v>
      </c>
      <c r="E26" s="19" t="n">
        <v>271</v>
      </c>
      <c r="F26" s="19" t="n">
        <v>366</v>
      </c>
      <c r="G26" s="20" t="s">
        <v>8</v>
      </c>
    </row>
    <row r="27" customFormat="false" ht="15" hidden="false" customHeight="false" outlineLevel="0" collapsed="false">
      <c r="B27" s="15" t="n">
        <v>81</v>
      </c>
      <c r="C27" s="16" t="n">
        <v>105</v>
      </c>
      <c r="D27" s="25" t="s">
        <v>8</v>
      </c>
      <c r="E27" s="19" t="n">
        <v>290</v>
      </c>
      <c r="F27" s="19" t="n">
        <v>350</v>
      </c>
      <c r="G27" s="20" t="s">
        <v>8</v>
      </c>
    </row>
    <row r="28" customFormat="false" ht="15" hidden="false" customHeight="false" outlineLevel="0" collapsed="false">
      <c r="B28" s="15" t="n">
        <v>85</v>
      </c>
      <c r="C28" s="16" t="n">
        <v>97</v>
      </c>
      <c r="D28" s="25" t="s">
        <v>8</v>
      </c>
      <c r="E28" s="19" t="n">
        <v>291</v>
      </c>
      <c r="F28" s="19" t="n">
        <v>349</v>
      </c>
      <c r="G28" s="20" t="s">
        <v>8</v>
      </c>
    </row>
    <row r="29" customFormat="false" ht="15" hidden="false" customHeight="false" outlineLevel="0" collapsed="false">
      <c r="B29" s="15" t="n">
        <v>86</v>
      </c>
      <c r="C29" s="16" t="n">
        <v>96</v>
      </c>
      <c r="D29" s="25" t="s">
        <v>8</v>
      </c>
      <c r="E29" s="19" t="n">
        <v>293</v>
      </c>
      <c r="F29" s="19" t="n">
        <v>347</v>
      </c>
      <c r="G29" s="20" t="s">
        <v>8</v>
      </c>
    </row>
    <row r="30" customFormat="false" ht="15" hidden="false" customHeight="false" outlineLevel="0" collapsed="false">
      <c r="B30" s="15" t="n">
        <v>87</v>
      </c>
      <c r="C30" s="16" t="n">
        <v>95</v>
      </c>
      <c r="D30" s="25" t="s">
        <v>8</v>
      </c>
      <c r="E30" s="19" t="n">
        <v>295</v>
      </c>
      <c r="F30" s="19" t="n">
        <v>343</v>
      </c>
      <c r="G30" s="20" t="s">
        <v>8</v>
      </c>
    </row>
    <row r="31" customFormat="false" ht="15" hidden="false" customHeight="false" outlineLevel="0" collapsed="false">
      <c r="B31" s="15" t="n">
        <v>123</v>
      </c>
      <c r="C31" s="16" t="n">
        <v>128</v>
      </c>
      <c r="D31" s="25" t="s">
        <v>8</v>
      </c>
      <c r="E31" s="19" t="n">
        <v>305</v>
      </c>
      <c r="F31" s="19" t="n">
        <v>312</v>
      </c>
      <c r="G31" s="20" t="s">
        <v>8</v>
      </c>
    </row>
    <row r="32" customFormat="false" ht="15" hidden="false" customHeight="false" outlineLevel="0" collapsed="false">
      <c r="B32" s="15" t="n">
        <v>131</v>
      </c>
      <c r="C32" s="16" t="n">
        <v>148</v>
      </c>
      <c r="D32" s="25" t="s">
        <v>8</v>
      </c>
      <c r="E32" s="19" t="n">
        <v>327</v>
      </c>
      <c r="F32" s="19" t="n">
        <v>335</v>
      </c>
      <c r="G32" s="20" t="s">
        <v>8</v>
      </c>
    </row>
    <row r="33" customFormat="false" ht="15" hidden="false" customHeight="false" outlineLevel="0" collapsed="false">
      <c r="B33" s="15" t="n">
        <v>150</v>
      </c>
      <c r="C33" s="16" t="n">
        <v>176</v>
      </c>
      <c r="D33" s="25" t="s">
        <v>8</v>
      </c>
      <c r="E33" s="19" t="n">
        <v>375</v>
      </c>
      <c r="F33" s="19" t="n">
        <v>399</v>
      </c>
      <c r="G33" s="20" t="s">
        <v>8</v>
      </c>
    </row>
    <row r="34" customFormat="false" ht="15" hidden="false" customHeight="false" outlineLevel="0" collapsed="false">
      <c r="B34" s="15" t="n">
        <v>151</v>
      </c>
      <c r="C34" s="16" t="n">
        <v>175</v>
      </c>
      <c r="D34" s="25" t="s">
        <v>8</v>
      </c>
      <c r="E34" s="19" t="n">
        <v>378</v>
      </c>
      <c r="F34" s="19" t="n">
        <v>396</v>
      </c>
      <c r="G34" s="20" t="s">
        <v>8</v>
      </c>
    </row>
    <row r="35" customFormat="false" ht="15" hidden="false" customHeight="false" outlineLevel="0" collapsed="false">
      <c r="B35" s="15" t="n">
        <v>152</v>
      </c>
      <c r="C35" s="16" t="n">
        <v>174</v>
      </c>
      <c r="D35" s="25" t="s">
        <v>8</v>
      </c>
      <c r="E35" s="19" t="n">
        <v>379</v>
      </c>
      <c r="F35" s="19" t="n">
        <v>395</v>
      </c>
      <c r="G35" s="20" t="s">
        <v>8</v>
      </c>
    </row>
    <row r="36" customFormat="false" ht="15" hidden="false" customHeight="false" outlineLevel="0" collapsed="false">
      <c r="B36" s="15" t="n">
        <v>153</v>
      </c>
      <c r="C36" s="16" t="n">
        <v>173</v>
      </c>
      <c r="D36" s="25" t="s">
        <v>8</v>
      </c>
      <c r="E36" s="19" t="n">
        <v>380</v>
      </c>
      <c r="F36" s="19" t="n">
        <v>394</v>
      </c>
      <c r="G36" s="20" t="s">
        <v>8</v>
      </c>
    </row>
    <row r="37" customFormat="false" ht="15" hidden="false" customHeight="false" outlineLevel="0" collapsed="false">
      <c r="B37" s="15" t="n">
        <v>154</v>
      </c>
      <c r="C37" s="16" t="n">
        <v>172</v>
      </c>
      <c r="D37" s="25" t="s">
        <v>8</v>
      </c>
      <c r="E37" s="19" t="n">
        <v>406</v>
      </c>
      <c r="F37" s="19" t="n">
        <v>421</v>
      </c>
      <c r="G37" s="20" t="s">
        <v>8</v>
      </c>
    </row>
    <row r="38" customFormat="false" ht="15" hidden="false" customHeight="false" outlineLevel="0" collapsed="false">
      <c r="B38" s="15" t="n">
        <v>184</v>
      </c>
      <c r="C38" s="16" t="n">
        <v>212</v>
      </c>
      <c r="D38" s="25" t="s">
        <v>8</v>
      </c>
      <c r="E38" s="19" t="n">
        <v>408</v>
      </c>
      <c r="F38" s="19" t="n">
        <v>419</v>
      </c>
      <c r="G38" s="20" t="s">
        <v>8</v>
      </c>
    </row>
    <row r="39" customFormat="false" ht="15" hidden="false" customHeight="false" outlineLevel="0" collapsed="false">
      <c r="B39" s="15" t="n">
        <v>185</v>
      </c>
      <c r="C39" s="16" t="n">
        <v>211</v>
      </c>
      <c r="D39" s="25" t="s">
        <v>8</v>
      </c>
      <c r="E39" s="19" t="n">
        <v>413</v>
      </c>
      <c r="F39" s="19" t="n">
        <v>2410</v>
      </c>
      <c r="G39" s="20" t="s">
        <v>8</v>
      </c>
    </row>
    <row r="40" customFormat="false" ht="15" hidden="false" customHeight="false" outlineLevel="0" collapsed="false">
      <c r="B40" s="15" t="n">
        <v>186</v>
      </c>
      <c r="C40" s="16" t="n">
        <v>210</v>
      </c>
      <c r="D40" s="25" t="s">
        <v>8</v>
      </c>
      <c r="E40" s="19" t="n">
        <v>414</v>
      </c>
      <c r="F40" s="19" t="n">
        <v>2409</v>
      </c>
      <c r="G40" s="20" t="s">
        <v>8</v>
      </c>
    </row>
    <row r="41" customFormat="false" ht="15" hidden="false" customHeight="false" outlineLevel="0" collapsed="false">
      <c r="B41" s="15" t="n">
        <v>187</v>
      </c>
      <c r="C41" s="16" t="n">
        <v>209</v>
      </c>
      <c r="D41" s="25" t="s">
        <v>8</v>
      </c>
      <c r="E41" s="19" t="n">
        <v>416</v>
      </c>
      <c r="F41" s="19" t="n">
        <v>2407</v>
      </c>
      <c r="G41" s="20" t="s">
        <v>8</v>
      </c>
    </row>
    <row r="42" customFormat="false" ht="15" hidden="false" customHeight="false" outlineLevel="0" collapsed="false">
      <c r="B42" s="15" t="n">
        <v>188</v>
      </c>
      <c r="C42" s="16" t="n">
        <v>208</v>
      </c>
      <c r="D42" s="25" t="s">
        <v>8</v>
      </c>
      <c r="E42" s="19" t="n">
        <v>461</v>
      </c>
      <c r="F42" s="19" t="n">
        <v>468</v>
      </c>
      <c r="G42" s="20" t="s">
        <v>8</v>
      </c>
    </row>
    <row r="43" customFormat="false" ht="15" hidden="false" customHeight="false" outlineLevel="0" collapsed="false">
      <c r="B43" s="15" t="n">
        <v>198</v>
      </c>
      <c r="C43" s="16" t="n">
        <v>248</v>
      </c>
      <c r="D43" s="25" t="s">
        <v>8</v>
      </c>
      <c r="E43" s="19" t="n">
        <v>484</v>
      </c>
      <c r="F43" s="19" t="n">
        <v>496</v>
      </c>
      <c r="G43" s="20" t="s">
        <v>8</v>
      </c>
    </row>
    <row r="44" customFormat="false" ht="15" hidden="false" customHeight="false" outlineLevel="0" collapsed="false">
      <c r="B44" s="15" t="n">
        <v>224</v>
      </c>
      <c r="C44" s="16" t="n">
        <v>231</v>
      </c>
      <c r="D44" s="25" t="s">
        <v>8</v>
      </c>
      <c r="E44" s="19" t="n">
        <v>534</v>
      </c>
      <c r="F44" s="19" t="n">
        <v>559</v>
      </c>
      <c r="G44" s="20" t="s">
        <v>8</v>
      </c>
    </row>
    <row r="45" customFormat="false" ht="15" hidden="false" customHeight="false" outlineLevel="0" collapsed="false">
      <c r="B45" s="15" t="n">
        <v>225</v>
      </c>
      <c r="C45" s="16" t="n">
        <v>230</v>
      </c>
      <c r="D45" s="25" t="s">
        <v>8</v>
      </c>
      <c r="E45" s="19" t="n">
        <v>539</v>
      </c>
      <c r="F45" s="19" t="n">
        <v>554</v>
      </c>
      <c r="G45" s="20" t="s">
        <v>8</v>
      </c>
    </row>
    <row r="46" customFormat="false" ht="15" hidden="false" customHeight="false" outlineLevel="0" collapsed="false">
      <c r="B46" s="15" t="n">
        <v>235</v>
      </c>
      <c r="C46" s="16" t="n">
        <v>262</v>
      </c>
      <c r="D46" s="25" t="s">
        <v>8</v>
      </c>
      <c r="E46" s="19" t="n">
        <v>580</v>
      </c>
      <c r="F46" s="19" t="n">
        <v>1260</v>
      </c>
      <c r="G46" s="20" t="s">
        <v>8</v>
      </c>
    </row>
    <row r="47" customFormat="false" ht="15" hidden="false" customHeight="false" outlineLevel="0" collapsed="false">
      <c r="B47" s="15" t="n">
        <v>236</v>
      </c>
      <c r="C47" s="16" t="n">
        <v>261</v>
      </c>
      <c r="D47" s="25" t="s">
        <v>8</v>
      </c>
      <c r="E47" s="19" t="n">
        <v>581</v>
      </c>
      <c r="F47" s="19" t="n">
        <v>1259</v>
      </c>
      <c r="G47" s="20" t="s">
        <v>8</v>
      </c>
    </row>
    <row r="48" customFormat="false" ht="15" hidden="false" customHeight="false" outlineLevel="0" collapsed="false">
      <c r="B48" s="15" t="n">
        <v>238</v>
      </c>
      <c r="C48" s="16" t="n">
        <v>259</v>
      </c>
      <c r="D48" s="25" t="s">
        <v>8</v>
      </c>
      <c r="E48" s="19" t="n">
        <v>584</v>
      </c>
      <c r="F48" s="19" t="n">
        <v>1256</v>
      </c>
      <c r="G48" s="20" t="s">
        <v>8</v>
      </c>
    </row>
    <row r="49" customFormat="false" ht="15" hidden="false" customHeight="false" outlineLevel="0" collapsed="false">
      <c r="B49" s="15" t="n">
        <v>267</v>
      </c>
      <c r="C49" s="16" t="n">
        <v>425</v>
      </c>
      <c r="D49" s="25" t="s">
        <v>8</v>
      </c>
      <c r="E49" s="19" t="n">
        <v>593</v>
      </c>
      <c r="F49" s="19" t="n">
        <v>664</v>
      </c>
      <c r="G49" s="20" t="s">
        <v>8</v>
      </c>
    </row>
    <row r="50" customFormat="false" ht="15" hidden="false" customHeight="false" outlineLevel="0" collapsed="false">
      <c r="B50" s="15" t="n">
        <v>272</v>
      </c>
      <c r="C50" s="16" t="n">
        <v>365</v>
      </c>
      <c r="D50" s="25" t="s">
        <v>8</v>
      </c>
      <c r="E50" s="19" t="n">
        <v>594</v>
      </c>
      <c r="F50" s="19" t="n">
        <v>663</v>
      </c>
      <c r="G50" s="20" t="s">
        <v>8</v>
      </c>
    </row>
    <row r="51" customFormat="false" ht="15" hidden="false" customHeight="false" outlineLevel="0" collapsed="false">
      <c r="B51" s="15" t="n">
        <v>273</v>
      </c>
      <c r="C51" s="16" t="n">
        <v>364</v>
      </c>
      <c r="D51" s="25" t="s">
        <v>8</v>
      </c>
      <c r="E51" s="19" t="n">
        <v>600</v>
      </c>
      <c r="F51" s="19" t="n">
        <v>657</v>
      </c>
      <c r="G51" s="20" t="s">
        <v>8</v>
      </c>
    </row>
    <row r="52" customFormat="false" ht="15" hidden="false" customHeight="false" outlineLevel="0" collapsed="false">
      <c r="B52" s="15" t="n">
        <v>274</v>
      </c>
      <c r="C52" s="16" t="n">
        <v>363</v>
      </c>
      <c r="D52" s="25" t="s">
        <v>8</v>
      </c>
      <c r="E52" s="19" t="n">
        <v>604</v>
      </c>
      <c r="F52" s="19" t="n">
        <v>624</v>
      </c>
      <c r="G52" s="20" t="s">
        <v>8</v>
      </c>
    </row>
    <row r="53" customFormat="false" ht="15" hidden="false" customHeight="false" outlineLevel="0" collapsed="false">
      <c r="B53" s="15" t="n">
        <v>288</v>
      </c>
      <c r="C53" s="16" t="n">
        <v>352</v>
      </c>
      <c r="D53" s="25" t="s">
        <v>8</v>
      </c>
      <c r="E53" s="19" t="n">
        <v>606</v>
      </c>
      <c r="F53" s="19" t="n">
        <v>622</v>
      </c>
      <c r="G53" s="20" t="s">
        <v>8</v>
      </c>
    </row>
    <row r="54" customFormat="false" ht="15" hidden="false" customHeight="false" outlineLevel="0" collapsed="false">
      <c r="B54" s="15" t="n">
        <v>292</v>
      </c>
      <c r="C54" s="16" t="n">
        <v>348</v>
      </c>
      <c r="D54" s="25" t="s">
        <v>8</v>
      </c>
      <c r="E54" s="19" t="n">
        <v>607</v>
      </c>
      <c r="F54" s="19" t="n">
        <v>621</v>
      </c>
      <c r="G54" s="20" t="s">
        <v>8</v>
      </c>
    </row>
    <row r="55" customFormat="false" ht="15" hidden="false" customHeight="false" outlineLevel="0" collapsed="false">
      <c r="B55" s="15" t="n">
        <v>296</v>
      </c>
      <c r="C55" s="16" t="n">
        <v>342</v>
      </c>
      <c r="D55" s="25" t="s">
        <v>8</v>
      </c>
      <c r="E55" s="19" t="n">
        <v>628</v>
      </c>
      <c r="F55" s="19" t="n">
        <v>635</v>
      </c>
      <c r="G55" s="20" t="s">
        <v>8</v>
      </c>
    </row>
    <row r="56" customFormat="false" ht="15" hidden="false" customHeight="false" outlineLevel="0" collapsed="false">
      <c r="B56" s="15" t="n">
        <v>297</v>
      </c>
      <c r="C56" s="16" t="n">
        <v>341</v>
      </c>
      <c r="D56" s="25" t="s">
        <v>8</v>
      </c>
      <c r="E56" s="19" t="n">
        <v>638</v>
      </c>
      <c r="F56" s="19" t="n">
        <v>650</v>
      </c>
      <c r="G56" s="20" t="s">
        <v>8</v>
      </c>
    </row>
    <row r="57" customFormat="false" ht="15" hidden="false" customHeight="false" outlineLevel="0" collapsed="false">
      <c r="B57" s="15" t="n">
        <v>301</v>
      </c>
      <c r="C57" s="16" t="n">
        <v>316</v>
      </c>
      <c r="D57" s="25" t="s">
        <v>8</v>
      </c>
      <c r="E57" s="19" t="n">
        <v>639</v>
      </c>
      <c r="F57" s="19" t="n">
        <v>649</v>
      </c>
      <c r="G57" s="20" t="s">
        <v>8</v>
      </c>
    </row>
    <row r="58" customFormat="false" ht="15" hidden="false" customHeight="false" outlineLevel="0" collapsed="false">
      <c r="B58" s="15" t="n">
        <v>302</v>
      </c>
      <c r="C58" s="16" t="n">
        <v>315</v>
      </c>
      <c r="D58" s="25" t="s">
        <v>8</v>
      </c>
      <c r="E58" s="19" t="n">
        <v>641</v>
      </c>
      <c r="F58" s="19" t="n">
        <v>647</v>
      </c>
      <c r="G58" s="20" t="s">
        <v>8</v>
      </c>
    </row>
    <row r="59" customFormat="false" ht="15" hidden="false" customHeight="false" outlineLevel="0" collapsed="false">
      <c r="B59" s="15" t="n">
        <v>303</v>
      </c>
      <c r="C59" s="16" t="n">
        <v>314</v>
      </c>
      <c r="D59" s="25" t="s">
        <v>8</v>
      </c>
      <c r="E59" s="19" t="n">
        <v>671</v>
      </c>
      <c r="F59" s="19" t="n">
        <v>809</v>
      </c>
      <c r="G59" s="20" t="s">
        <v>8</v>
      </c>
    </row>
    <row r="60" customFormat="false" ht="15" hidden="false" customHeight="false" outlineLevel="0" collapsed="false">
      <c r="B60" s="15" t="n">
        <v>304</v>
      </c>
      <c r="C60" s="16" t="n">
        <v>313</v>
      </c>
      <c r="D60" s="25" t="s">
        <v>8</v>
      </c>
      <c r="E60" s="19" t="n">
        <v>678</v>
      </c>
      <c r="F60" s="19" t="n">
        <v>799</v>
      </c>
      <c r="G60" s="20" t="s">
        <v>8</v>
      </c>
    </row>
    <row r="61" customFormat="false" ht="15" hidden="false" customHeight="false" outlineLevel="0" collapsed="false">
      <c r="B61" s="15" t="n">
        <v>317</v>
      </c>
      <c r="C61" s="16" t="n">
        <v>334</v>
      </c>
      <c r="D61" s="25" t="s">
        <v>8</v>
      </c>
      <c r="E61" s="19" t="n">
        <v>681</v>
      </c>
      <c r="F61" s="19" t="n">
        <v>796</v>
      </c>
      <c r="G61" s="20" t="s">
        <v>8</v>
      </c>
    </row>
    <row r="62" customFormat="false" ht="15" hidden="false" customHeight="false" outlineLevel="0" collapsed="false">
      <c r="B62" s="15" t="n">
        <v>318</v>
      </c>
      <c r="C62" s="16" t="n">
        <v>333</v>
      </c>
      <c r="D62" s="25" t="s">
        <v>8</v>
      </c>
      <c r="E62" s="19" t="n">
        <v>689</v>
      </c>
      <c r="F62" s="19" t="n">
        <v>773</v>
      </c>
      <c r="G62" s="20" t="s">
        <v>8</v>
      </c>
    </row>
    <row r="63" customFormat="false" ht="15" hidden="false" customHeight="false" outlineLevel="0" collapsed="false">
      <c r="B63" s="15" t="n">
        <v>319</v>
      </c>
      <c r="C63" s="16" t="n">
        <v>323</v>
      </c>
      <c r="D63" s="25" t="s">
        <v>8</v>
      </c>
      <c r="E63" s="19" t="n">
        <v>692</v>
      </c>
      <c r="F63" s="19" t="n">
        <v>770</v>
      </c>
      <c r="G63" s="20" t="s">
        <v>8</v>
      </c>
    </row>
    <row r="64" customFormat="false" ht="15" hidden="false" customHeight="false" outlineLevel="0" collapsed="false">
      <c r="B64" s="15" t="n">
        <v>325</v>
      </c>
      <c r="C64" s="16" t="n">
        <v>337</v>
      </c>
      <c r="D64" s="25" t="s">
        <v>8</v>
      </c>
      <c r="E64" s="19" t="n">
        <v>693</v>
      </c>
      <c r="F64" s="19" t="n">
        <v>769</v>
      </c>
      <c r="G64" s="20" t="s">
        <v>8</v>
      </c>
    </row>
    <row r="65" customFormat="false" ht="15" hidden="false" customHeight="false" outlineLevel="0" collapsed="false">
      <c r="B65" s="15" t="n">
        <v>326</v>
      </c>
      <c r="C65" s="16" t="n">
        <v>336</v>
      </c>
      <c r="D65" s="25" t="s">
        <v>8</v>
      </c>
      <c r="E65" s="19" t="n">
        <v>694</v>
      </c>
      <c r="F65" s="19" t="n">
        <v>768</v>
      </c>
      <c r="G65" s="20" t="s">
        <v>8</v>
      </c>
    </row>
    <row r="66" customFormat="false" ht="15" hidden="false" customHeight="false" outlineLevel="0" collapsed="false">
      <c r="B66" s="15" t="n">
        <v>376</v>
      </c>
      <c r="C66" s="16" t="n">
        <v>398</v>
      </c>
      <c r="D66" s="25" t="s">
        <v>8</v>
      </c>
      <c r="E66" s="19" t="n">
        <v>695</v>
      </c>
      <c r="F66" s="19" t="n">
        <v>767</v>
      </c>
      <c r="G66" s="20" t="s">
        <v>8</v>
      </c>
    </row>
    <row r="67" customFormat="false" ht="15" hidden="false" customHeight="false" outlineLevel="0" collapsed="false">
      <c r="B67" s="15" t="n">
        <v>377</v>
      </c>
      <c r="C67" s="16" t="n">
        <v>397</v>
      </c>
      <c r="D67" s="25" t="s">
        <v>8</v>
      </c>
      <c r="E67" s="19" t="n">
        <v>707</v>
      </c>
      <c r="F67" s="19" t="n">
        <v>724</v>
      </c>
      <c r="G67" s="20" t="s">
        <v>8</v>
      </c>
    </row>
    <row r="68" customFormat="false" ht="15" hidden="false" customHeight="false" outlineLevel="0" collapsed="false">
      <c r="B68" s="15" t="n">
        <v>381</v>
      </c>
      <c r="C68" s="16" t="n">
        <v>393</v>
      </c>
      <c r="D68" s="25" t="s">
        <v>8</v>
      </c>
      <c r="E68" s="19" t="n">
        <v>736</v>
      </c>
      <c r="F68" s="19" t="n">
        <v>760</v>
      </c>
      <c r="G68" s="20" t="s">
        <v>8</v>
      </c>
    </row>
    <row r="69" customFormat="false" ht="15" hidden="false" customHeight="false" outlineLevel="0" collapsed="false">
      <c r="B69" s="15" t="n">
        <v>407</v>
      </c>
      <c r="C69" s="16" t="n">
        <v>420</v>
      </c>
      <c r="D69" s="25" t="s">
        <v>8</v>
      </c>
      <c r="E69" s="19" t="n">
        <v>812</v>
      </c>
      <c r="F69" s="19" t="n">
        <v>1195</v>
      </c>
      <c r="G69" s="20" t="s">
        <v>8</v>
      </c>
    </row>
    <row r="70" customFormat="false" ht="15" hidden="false" customHeight="false" outlineLevel="0" collapsed="false">
      <c r="B70" s="15" t="n">
        <v>409</v>
      </c>
      <c r="C70" s="16" t="n">
        <v>418</v>
      </c>
      <c r="D70" s="25" t="s">
        <v>8</v>
      </c>
      <c r="E70" s="19" t="n">
        <v>813</v>
      </c>
      <c r="F70" s="19" t="n">
        <v>1194</v>
      </c>
      <c r="G70" s="20" t="s">
        <v>8</v>
      </c>
    </row>
    <row r="71" customFormat="false" ht="15" hidden="false" customHeight="false" outlineLevel="0" collapsed="false">
      <c r="B71" s="15" t="n">
        <v>410</v>
      </c>
      <c r="C71" s="16" t="n">
        <v>417</v>
      </c>
      <c r="D71" s="25" t="s">
        <v>8</v>
      </c>
      <c r="E71" s="19" t="n">
        <v>814</v>
      </c>
      <c r="F71" s="19" t="n">
        <v>1193</v>
      </c>
      <c r="G71" s="20" t="s">
        <v>8</v>
      </c>
    </row>
    <row r="72" customFormat="false" ht="15" hidden="false" customHeight="false" outlineLevel="0" collapsed="false">
      <c r="B72" s="15" t="n">
        <v>415</v>
      </c>
      <c r="C72" s="16" t="n">
        <v>2408</v>
      </c>
      <c r="D72" s="25" t="s">
        <v>8</v>
      </c>
      <c r="E72" s="19" t="n">
        <v>816</v>
      </c>
      <c r="F72" s="19" t="n">
        <v>1191</v>
      </c>
      <c r="G72" s="20" t="s">
        <v>8</v>
      </c>
    </row>
    <row r="73" customFormat="false" ht="15" hidden="false" customHeight="false" outlineLevel="0" collapsed="false">
      <c r="B73" s="15" t="n">
        <v>462</v>
      </c>
      <c r="C73" s="16" t="n">
        <v>467</v>
      </c>
      <c r="D73" s="25" t="s">
        <v>8</v>
      </c>
      <c r="E73" s="19" t="n">
        <v>817</v>
      </c>
      <c r="F73" s="19" t="n">
        <v>1190</v>
      </c>
      <c r="G73" s="20" t="s">
        <v>8</v>
      </c>
    </row>
    <row r="74" customFormat="false" ht="15" hidden="false" customHeight="false" outlineLevel="0" collapsed="false">
      <c r="B74" s="15" t="n">
        <v>485</v>
      </c>
      <c r="C74" s="16" t="n">
        <v>495</v>
      </c>
      <c r="D74" s="25" t="s">
        <v>8</v>
      </c>
      <c r="E74" s="19" t="n">
        <v>826</v>
      </c>
      <c r="F74" s="19" t="n">
        <v>831</v>
      </c>
      <c r="G74" s="20" t="s">
        <v>8</v>
      </c>
    </row>
    <row r="75" customFormat="false" ht="15" hidden="false" customHeight="false" outlineLevel="0" collapsed="false">
      <c r="B75" s="15" t="n">
        <v>486</v>
      </c>
      <c r="C75" s="16" t="n">
        <v>494</v>
      </c>
      <c r="D75" s="25" t="s">
        <v>8</v>
      </c>
      <c r="E75" s="19" t="n">
        <v>831</v>
      </c>
      <c r="F75" s="19" t="n">
        <v>826</v>
      </c>
      <c r="G75" s="20" t="s">
        <v>8</v>
      </c>
    </row>
    <row r="76" customFormat="false" ht="15" hidden="false" customHeight="false" outlineLevel="0" collapsed="false">
      <c r="B76" s="15" t="n">
        <v>487</v>
      </c>
      <c r="C76" s="16" t="n">
        <v>493</v>
      </c>
      <c r="D76" s="25" t="s">
        <v>8</v>
      </c>
      <c r="E76" s="19" t="n">
        <v>832</v>
      </c>
      <c r="F76" s="19" t="n">
        <v>825</v>
      </c>
      <c r="G76" s="20" t="s">
        <v>8</v>
      </c>
    </row>
    <row r="77" customFormat="false" ht="15" hidden="false" customHeight="false" outlineLevel="0" collapsed="false">
      <c r="B77" s="15" t="n">
        <v>531</v>
      </c>
      <c r="C77" s="16" t="n">
        <v>2018</v>
      </c>
      <c r="D77" s="25" t="s">
        <v>8</v>
      </c>
      <c r="E77" s="19" t="n">
        <v>833</v>
      </c>
      <c r="F77" s="19" t="n">
        <v>824</v>
      </c>
      <c r="G77" s="20" t="s">
        <v>8</v>
      </c>
    </row>
    <row r="78" customFormat="false" ht="15" hidden="false" customHeight="false" outlineLevel="0" collapsed="false">
      <c r="B78" s="15" t="n">
        <v>533</v>
      </c>
      <c r="C78" s="16" t="n">
        <v>560</v>
      </c>
      <c r="D78" s="25" t="s">
        <v>8</v>
      </c>
      <c r="E78" s="19" t="n">
        <v>834</v>
      </c>
      <c r="F78" s="19" t="n">
        <v>823</v>
      </c>
      <c r="G78" s="20" t="s">
        <v>8</v>
      </c>
    </row>
    <row r="79" customFormat="false" ht="15" hidden="false" customHeight="false" outlineLevel="0" collapsed="false">
      <c r="B79" s="15" t="n">
        <v>535</v>
      </c>
      <c r="C79" s="16" t="n">
        <v>558</v>
      </c>
      <c r="D79" s="25" t="s">
        <v>8</v>
      </c>
      <c r="E79" s="19" t="n">
        <v>835</v>
      </c>
      <c r="F79" s="19" t="n">
        <v>822</v>
      </c>
      <c r="G79" s="20" t="s">
        <v>8</v>
      </c>
    </row>
    <row r="80" customFormat="false" ht="15" hidden="false" customHeight="false" outlineLevel="0" collapsed="false">
      <c r="B80" s="15" t="n">
        <v>536</v>
      </c>
      <c r="C80" s="16" t="n">
        <v>557</v>
      </c>
      <c r="D80" s="25" t="s">
        <v>8</v>
      </c>
      <c r="E80" s="19" t="n">
        <v>839</v>
      </c>
      <c r="F80" s="19" t="n">
        <v>939</v>
      </c>
      <c r="G80" s="20" t="s">
        <v>8</v>
      </c>
    </row>
    <row r="81" customFormat="false" ht="15" hidden="false" customHeight="false" outlineLevel="0" collapsed="false">
      <c r="B81" s="15" t="n">
        <v>540</v>
      </c>
      <c r="C81" s="16" t="n">
        <v>553</v>
      </c>
      <c r="D81" s="25" t="s">
        <v>8</v>
      </c>
      <c r="E81" s="19" t="n">
        <v>868</v>
      </c>
      <c r="F81" s="19" t="n">
        <v>909</v>
      </c>
      <c r="G81" s="20" t="s">
        <v>8</v>
      </c>
    </row>
    <row r="82" customFormat="false" ht="15" hidden="false" customHeight="false" outlineLevel="0" collapsed="false">
      <c r="B82" s="15" t="n">
        <v>541</v>
      </c>
      <c r="C82" s="16" t="n">
        <v>552</v>
      </c>
      <c r="D82" s="25" t="s">
        <v>8</v>
      </c>
      <c r="E82" s="19" t="n">
        <v>869</v>
      </c>
      <c r="F82" s="19" t="n">
        <v>908</v>
      </c>
      <c r="G82" s="20" t="s">
        <v>8</v>
      </c>
    </row>
    <row r="83" customFormat="false" ht="15" hidden="false" customHeight="false" outlineLevel="0" collapsed="false">
      <c r="B83" s="15" t="n">
        <v>542</v>
      </c>
      <c r="C83" s="16" t="n">
        <v>551</v>
      </c>
      <c r="D83" s="25" t="s">
        <v>8</v>
      </c>
      <c r="E83" s="19" t="n">
        <v>872</v>
      </c>
      <c r="F83" s="19" t="n">
        <v>905</v>
      </c>
      <c r="G83" s="20" t="s">
        <v>8</v>
      </c>
    </row>
    <row r="84" customFormat="false" ht="15" hidden="false" customHeight="false" outlineLevel="0" collapsed="false">
      <c r="B84" s="15" t="n">
        <v>579</v>
      </c>
      <c r="C84" s="16" t="n">
        <v>1261</v>
      </c>
      <c r="D84" s="25" t="s">
        <v>8</v>
      </c>
      <c r="E84" s="19" t="n">
        <v>874</v>
      </c>
      <c r="F84" s="19" t="n">
        <v>903</v>
      </c>
      <c r="G84" s="20" t="s">
        <v>8</v>
      </c>
    </row>
    <row r="85" customFormat="false" ht="15" hidden="false" customHeight="false" outlineLevel="0" collapsed="false">
      <c r="B85" s="15" t="n">
        <v>582</v>
      </c>
      <c r="C85" s="16" t="n">
        <v>1258</v>
      </c>
      <c r="D85" s="25" t="s">
        <v>8</v>
      </c>
      <c r="E85" s="19" t="n">
        <v>950</v>
      </c>
      <c r="F85" s="19" t="n">
        <v>967</v>
      </c>
      <c r="G85" s="20" t="s">
        <v>8</v>
      </c>
    </row>
    <row r="86" customFormat="false" ht="15" hidden="false" customHeight="false" outlineLevel="0" collapsed="false">
      <c r="B86" s="15" t="n">
        <v>583</v>
      </c>
      <c r="C86" s="16" t="n">
        <v>1257</v>
      </c>
      <c r="D86" s="25" t="s">
        <v>8</v>
      </c>
      <c r="E86" s="19" t="n">
        <v>952</v>
      </c>
      <c r="F86" s="19" t="n">
        <v>965</v>
      </c>
      <c r="G86" s="20" t="s">
        <v>8</v>
      </c>
    </row>
    <row r="87" customFormat="false" ht="15" hidden="false" customHeight="false" outlineLevel="0" collapsed="false">
      <c r="B87" s="15" t="n">
        <v>589</v>
      </c>
      <c r="C87" s="16" t="n">
        <v>668</v>
      </c>
      <c r="D87" s="25" t="s">
        <v>8</v>
      </c>
      <c r="E87" s="19" t="n">
        <v>976</v>
      </c>
      <c r="F87" s="19" t="n">
        <v>987</v>
      </c>
      <c r="G87" s="20" t="s">
        <v>8</v>
      </c>
    </row>
    <row r="88" customFormat="false" ht="15" hidden="false" customHeight="false" outlineLevel="0" collapsed="false">
      <c r="B88" s="15" t="n">
        <v>590</v>
      </c>
      <c r="C88" s="16" t="n">
        <v>667</v>
      </c>
      <c r="D88" s="25" t="s">
        <v>8</v>
      </c>
      <c r="E88" s="19" t="n">
        <v>977</v>
      </c>
      <c r="F88" s="19" t="n">
        <v>986</v>
      </c>
      <c r="G88" s="20" t="s">
        <v>8</v>
      </c>
    </row>
    <row r="89" customFormat="false" ht="15" hidden="false" customHeight="false" outlineLevel="0" collapsed="false">
      <c r="B89" s="15" t="n">
        <v>591</v>
      </c>
      <c r="C89" s="16" t="n">
        <v>666</v>
      </c>
      <c r="D89" s="25" t="s">
        <v>8</v>
      </c>
      <c r="E89" s="19" t="n">
        <v>991</v>
      </c>
      <c r="F89" s="19" t="n">
        <v>1163</v>
      </c>
      <c r="G89" s="20" t="s">
        <v>8</v>
      </c>
    </row>
    <row r="90" customFormat="false" ht="15" hidden="false" customHeight="false" outlineLevel="0" collapsed="false">
      <c r="B90" s="15" t="n">
        <v>592</v>
      </c>
      <c r="C90" s="16" t="n">
        <v>665</v>
      </c>
      <c r="D90" s="25" t="s">
        <v>8</v>
      </c>
      <c r="E90" s="19" t="n">
        <v>1002</v>
      </c>
      <c r="F90" s="19" t="n">
        <v>1153</v>
      </c>
      <c r="G90" s="20" t="s">
        <v>8</v>
      </c>
    </row>
    <row r="91" customFormat="false" ht="15" hidden="false" customHeight="false" outlineLevel="0" collapsed="false">
      <c r="B91" s="15" t="n">
        <v>595</v>
      </c>
      <c r="C91" s="16" t="n">
        <v>662</v>
      </c>
      <c r="D91" s="25" t="s">
        <v>8</v>
      </c>
      <c r="E91" s="19" t="n">
        <v>1003</v>
      </c>
      <c r="F91" s="19" t="n">
        <v>1152</v>
      </c>
      <c r="G91" s="20" t="s">
        <v>8</v>
      </c>
    </row>
    <row r="92" customFormat="false" ht="15" hidden="false" customHeight="false" outlineLevel="0" collapsed="false">
      <c r="B92" s="15" t="n">
        <v>596</v>
      </c>
      <c r="C92" s="16" t="n">
        <v>661</v>
      </c>
      <c r="D92" s="25" t="s">
        <v>8</v>
      </c>
      <c r="E92" s="19" t="n">
        <v>1031</v>
      </c>
      <c r="F92" s="19" t="n">
        <v>1123</v>
      </c>
      <c r="G92" s="20" t="s">
        <v>8</v>
      </c>
    </row>
    <row r="93" customFormat="false" ht="15" hidden="false" customHeight="false" outlineLevel="0" collapsed="false">
      <c r="B93" s="15" t="n">
        <v>597</v>
      </c>
      <c r="C93" s="16" t="n">
        <v>660</v>
      </c>
      <c r="D93" s="25" t="s">
        <v>8</v>
      </c>
      <c r="E93" s="19" t="n">
        <v>1034</v>
      </c>
      <c r="F93" s="19" t="n">
        <v>1121</v>
      </c>
      <c r="G93" s="20" t="s">
        <v>8</v>
      </c>
    </row>
    <row r="94" customFormat="false" ht="15" hidden="false" customHeight="false" outlineLevel="0" collapsed="false">
      <c r="B94" s="15" t="n">
        <v>598</v>
      </c>
      <c r="C94" s="16" t="n">
        <v>659</v>
      </c>
      <c r="D94" s="25" t="s">
        <v>8</v>
      </c>
      <c r="E94" s="19" t="n">
        <v>1035</v>
      </c>
      <c r="F94" s="19" t="n">
        <v>1120</v>
      </c>
      <c r="G94" s="20" t="s">
        <v>8</v>
      </c>
    </row>
    <row r="95" customFormat="false" ht="15" hidden="false" customHeight="false" outlineLevel="0" collapsed="false">
      <c r="B95" s="15" t="n">
        <v>599</v>
      </c>
      <c r="C95" s="16" t="n">
        <v>658</v>
      </c>
      <c r="D95" s="25" t="s">
        <v>8</v>
      </c>
      <c r="E95" s="19" t="n">
        <v>1036</v>
      </c>
      <c r="F95" s="19" t="n">
        <v>1119</v>
      </c>
      <c r="G95" s="20" t="s">
        <v>8</v>
      </c>
    </row>
    <row r="96" customFormat="false" ht="15" hidden="false" customHeight="false" outlineLevel="0" collapsed="false">
      <c r="B96" s="15" t="n">
        <v>601</v>
      </c>
      <c r="C96" s="16" t="n">
        <v>656</v>
      </c>
      <c r="D96" s="25" t="s">
        <v>8</v>
      </c>
      <c r="E96" s="19" t="n">
        <v>1041</v>
      </c>
      <c r="F96" s="19" t="n">
        <v>1114</v>
      </c>
      <c r="G96" s="20" t="s">
        <v>8</v>
      </c>
    </row>
    <row r="97" customFormat="false" ht="15" hidden="false" customHeight="false" outlineLevel="0" collapsed="false">
      <c r="B97" s="15" t="n">
        <v>605</v>
      </c>
      <c r="C97" s="16" t="n">
        <v>623</v>
      </c>
      <c r="D97" s="25" t="s">
        <v>8</v>
      </c>
      <c r="E97" s="19" t="n">
        <v>1042</v>
      </c>
      <c r="F97" s="19" t="n">
        <v>1113</v>
      </c>
      <c r="G97" s="20" t="s">
        <v>8</v>
      </c>
    </row>
    <row r="98" customFormat="false" ht="15" hidden="false" customHeight="false" outlineLevel="0" collapsed="false">
      <c r="B98" s="15" t="n">
        <v>610</v>
      </c>
      <c r="C98" s="16" t="n">
        <v>618</v>
      </c>
      <c r="D98" s="25" t="s">
        <v>8</v>
      </c>
      <c r="E98" s="19" t="n">
        <v>1051</v>
      </c>
      <c r="F98" s="19" t="n">
        <v>1108</v>
      </c>
      <c r="G98" s="20" t="s">
        <v>8</v>
      </c>
    </row>
    <row r="99" customFormat="false" ht="15" hidden="false" customHeight="false" outlineLevel="0" collapsed="false">
      <c r="B99" s="15" t="n">
        <v>611</v>
      </c>
      <c r="C99" s="16" t="n">
        <v>617</v>
      </c>
      <c r="D99" s="25" t="s">
        <v>8</v>
      </c>
      <c r="E99" s="19" t="n">
        <v>1055</v>
      </c>
      <c r="F99" s="19" t="n">
        <v>1104</v>
      </c>
      <c r="G99" s="20" t="s">
        <v>8</v>
      </c>
    </row>
    <row r="100" customFormat="false" ht="15" hidden="false" customHeight="false" outlineLevel="0" collapsed="false">
      <c r="B100" s="15" t="n">
        <v>629</v>
      </c>
      <c r="C100" s="16" t="n">
        <v>634</v>
      </c>
      <c r="D100" s="25" t="s">
        <v>8</v>
      </c>
      <c r="E100" s="19" t="n">
        <v>1057</v>
      </c>
      <c r="F100" s="19" t="n">
        <v>1081</v>
      </c>
      <c r="G100" s="20" t="s">
        <v>8</v>
      </c>
    </row>
    <row r="101" customFormat="false" ht="15" hidden="false" customHeight="false" outlineLevel="0" collapsed="false">
      <c r="B101" s="15" t="n">
        <v>640</v>
      </c>
      <c r="C101" s="16" t="n">
        <v>648</v>
      </c>
      <c r="D101" s="25" t="s">
        <v>8</v>
      </c>
      <c r="E101" s="19" t="n">
        <v>1059</v>
      </c>
      <c r="F101" s="19" t="n">
        <v>1079</v>
      </c>
      <c r="G101" s="20" t="s">
        <v>8</v>
      </c>
    </row>
    <row r="102" customFormat="false" ht="15" hidden="false" customHeight="false" outlineLevel="0" collapsed="false">
      <c r="B102" s="15" t="n">
        <v>672</v>
      </c>
      <c r="C102" s="16" t="n">
        <v>808</v>
      </c>
      <c r="D102" s="25" t="s">
        <v>8</v>
      </c>
      <c r="E102" s="19" t="n">
        <v>1198</v>
      </c>
      <c r="F102" s="19" t="n">
        <v>1247</v>
      </c>
      <c r="G102" s="20" t="s">
        <v>8</v>
      </c>
    </row>
    <row r="103" customFormat="false" ht="15" hidden="false" customHeight="false" outlineLevel="0" collapsed="false">
      <c r="B103" s="15" t="n">
        <v>679</v>
      </c>
      <c r="C103" s="16" t="n">
        <v>798</v>
      </c>
      <c r="D103" s="25" t="s">
        <v>8</v>
      </c>
      <c r="E103" s="19" t="n">
        <v>1215</v>
      </c>
      <c r="F103" s="19" t="n">
        <v>1234</v>
      </c>
      <c r="G103" s="20" t="s">
        <v>8</v>
      </c>
    </row>
    <row r="104" customFormat="false" ht="15" hidden="false" customHeight="false" outlineLevel="0" collapsed="false">
      <c r="B104" s="15" t="n">
        <v>680</v>
      </c>
      <c r="C104" s="16" t="n">
        <v>797</v>
      </c>
      <c r="D104" s="25" t="s">
        <v>8</v>
      </c>
      <c r="E104" s="19" t="n">
        <v>1295</v>
      </c>
      <c r="F104" s="19" t="n">
        <v>1645</v>
      </c>
      <c r="G104" s="20" t="s">
        <v>8</v>
      </c>
    </row>
    <row r="105" customFormat="false" ht="15" hidden="false" customHeight="false" outlineLevel="0" collapsed="false">
      <c r="B105" s="15" t="n">
        <v>682</v>
      </c>
      <c r="C105" s="16" t="n">
        <v>795</v>
      </c>
      <c r="D105" s="25" t="s">
        <v>8</v>
      </c>
      <c r="E105" s="19" t="n">
        <v>1306</v>
      </c>
      <c r="F105" s="19" t="n">
        <v>1622</v>
      </c>
      <c r="G105" s="20" t="s">
        <v>8</v>
      </c>
    </row>
    <row r="106" customFormat="false" ht="15" hidden="false" customHeight="false" outlineLevel="0" collapsed="false">
      <c r="B106" s="15" t="n">
        <v>683</v>
      </c>
      <c r="C106" s="16" t="n">
        <v>794</v>
      </c>
      <c r="D106" s="25" t="s">
        <v>8</v>
      </c>
      <c r="E106" s="19" t="n">
        <v>1315</v>
      </c>
      <c r="F106" s="19" t="n">
        <v>1337</v>
      </c>
      <c r="G106" s="20" t="s">
        <v>8</v>
      </c>
    </row>
    <row r="107" customFormat="false" ht="15" hidden="false" customHeight="false" outlineLevel="0" collapsed="false">
      <c r="B107" s="15" t="n">
        <v>690</v>
      </c>
      <c r="C107" s="16" t="n">
        <v>772</v>
      </c>
      <c r="D107" s="25" t="s">
        <v>8</v>
      </c>
      <c r="E107" s="19" t="n">
        <v>1318</v>
      </c>
      <c r="F107" s="19" t="n">
        <v>1334</v>
      </c>
      <c r="G107" s="20" t="s">
        <v>8</v>
      </c>
    </row>
    <row r="108" customFormat="false" ht="15" hidden="false" customHeight="false" outlineLevel="0" collapsed="false">
      <c r="B108" s="15" t="n">
        <v>691</v>
      </c>
      <c r="C108" s="16" t="n">
        <v>771</v>
      </c>
      <c r="D108" s="25" t="s">
        <v>8</v>
      </c>
      <c r="E108" s="19" t="n">
        <v>1324</v>
      </c>
      <c r="F108" s="19" t="n">
        <v>1330</v>
      </c>
      <c r="G108" s="20" t="s">
        <v>8</v>
      </c>
    </row>
    <row r="109" customFormat="false" ht="15" hidden="false" customHeight="false" outlineLevel="0" collapsed="false">
      <c r="B109" s="15" t="n">
        <v>696</v>
      </c>
      <c r="C109" s="16" t="n">
        <v>766</v>
      </c>
      <c r="D109" s="25" t="s">
        <v>8</v>
      </c>
      <c r="E109" s="19" t="n">
        <v>1343</v>
      </c>
      <c r="F109" s="19" t="n">
        <v>1404</v>
      </c>
      <c r="G109" s="20" t="s">
        <v>8</v>
      </c>
    </row>
    <row r="110" customFormat="false" ht="15" hidden="false" customHeight="false" outlineLevel="0" collapsed="false">
      <c r="B110" s="15" t="n">
        <v>697</v>
      </c>
      <c r="C110" s="16" t="n">
        <v>765</v>
      </c>
      <c r="D110" s="25" t="s">
        <v>8</v>
      </c>
      <c r="E110" s="19" t="n">
        <v>1345</v>
      </c>
      <c r="F110" s="19" t="n">
        <v>1601</v>
      </c>
      <c r="G110" s="20" t="s">
        <v>8</v>
      </c>
    </row>
    <row r="111" customFormat="false" ht="15" hidden="false" customHeight="false" outlineLevel="0" collapsed="false">
      <c r="B111" s="15" t="n">
        <v>700</v>
      </c>
      <c r="C111" s="16" t="n">
        <v>732</v>
      </c>
      <c r="D111" s="25" t="s">
        <v>8</v>
      </c>
      <c r="E111" s="19" t="n">
        <v>1351</v>
      </c>
      <c r="F111" s="19" t="n">
        <v>1380</v>
      </c>
      <c r="G111" s="20" t="s">
        <v>8</v>
      </c>
    </row>
    <row r="112" customFormat="false" ht="15" hidden="false" customHeight="false" outlineLevel="0" collapsed="false">
      <c r="B112" s="15" t="n">
        <v>701</v>
      </c>
      <c r="C112" s="16" t="n">
        <v>731</v>
      </c>
      <c r="D112" s="25" t="s">
        <v>8</v>
      </c>
      <c r="E112" s="19" t="n">
        <v>1355</v>
      </c>
      <c r="F112" s="19" t="n">
        <v>1376</v>
      </c>
      <c r="G112" s="20" t="s">
        <v>8</v>
      </c>
    </row>
    <row r="113" customFormat="false" ht="15" hidden="false" customHeight="false" outlineLevel="0" collapsed="false">
      <c r="B113" s="15" t="n">
        <v>702</v>
      </c>
      <c r="C113" s="16" t="n">
        <v>730</v>
      </c>
      <c r="D113" s="25" t="s">
        <v>8</v>
      </c>
      <c r="E113" s="19" t="n">
        <v>1357</v>
      </c>
      <c r="F113" s="19" t="n">
        <v>1374</v>
      </c>
      <c r="G113" s="20" t="s">
        <v>8</v>
      </c>
    </row>
    <row r="114" customFormat="false" ht="15" hidden="false" customHeight="false" outlineLevel="0" collapsed="false">
      <c r="B114" s="15" t="n">
        <v>708</v>
      </c>
      <c r="C114" s="16" t="n">
        <v>723</v>
      </c>
      <c r="D114" s="25" t="s">
        <v>8</v>
      </c>
      <c r="E114" s="19" t="n">
        <v>1390</v>
      </c>
      <c r="F114" s="19" t="n">
        <v>1395</v>
      </c>
      <c r="G114" s="20" t="s">
        <v>8</v>
      </c>
    </row>
    <row r="115" customFormat="false" ht="15" hidden="false" customHeight="false" outlineLevel="0" collapsed="false">
      <c r="B115" s="15" t="n">
        <v>709</v>
      </c>
      <c r="C115" s="16" t="n">
        <v>722</v>
      </c>
      <c r="D115" s="25" t="s">
        <v>8</v>
      </c>
      <c r="E115" s="19" t="n">
        <v>1429</v>
      </c>
      <c r="F115" s="19" t="n">
        <v>1564</v>
      </c>
      <c r="G115" s="20" t="s">
        <v>8</v>
      </c>
    </row>
    <row r="116" customFormat="false" ht="15" hidden="false" customHeight="false" outlineLevel="0" collapsed="false">
      <c r="B116" s="15" t="n">
        <v>710</v>
      </c>
      <c r="C116" s="16" t="n">
        <v>721</v>
      </c>
      <c r="D116" s="25" t="s">
        <v>8</v>
      </c>
      <c r="E116" s="19" t="n">
        <v>1436</v>
      </c>
      <c r="F116" s="19" t="n">
        <v>1556</v>
      </c>
      <c r="G116" s="20" t="s">
        <v>8</v>
      </c>
    </row>
    <row r="117" customFormat="false" ht="15" hidden="false" customHeight="false" outlineLevel="0" collapsed="false">
      <c r="B117" s="15" t="n">
        <v>711</v>
      </c>
      <c r="C117" s="16" t="n">
        <v>720</v>
      </c>
      <c r="D117" s="25" t="s">
        <v>8</v>
      </c>
      <c r="E117" s="19" t="n">
        <v>1440</v>
      </c>
      <c r="F117" s="19" t="n">
        <v>1551</v>
      </c>
      <c r="G117" s="20" t="s">
        <v>8</v>
      </c>
    </row>
    <row r="118" customFormat="false" ht="15" hidden="false" customHeight="false" outlineLevel="0" collapsed="false">
      <c r="B118" s="15" t="n">
        <v>712</v>
      </c>
      <c r="C118" s="16" t="n">
        <v>719</v>
      </c>
      <c r="D118" s="25" t="s">
        <v>8</v>
      </c>
      <c r="E118" s="19" t="n">
        <v>1441</v>
      </c>
      <c r="F118" s="19" t="n">
        <v>1550</v>
      </c>
      <c r="G118" s="20" t="s">
        <v>8</v>
      </c>
    </row>
    <row r="119" customFormat="false" ht="15" hidden="false" customHeight="false" outlineLevel="0" collapsed="false">
      <c r="B119" s="15" t="n">
        <v>713</v>
      </c>
      <c r="C119" s="16" t="n">
        <v>718</v>
      </c>
      <c r="D119" s="25" t="s">
        <v>8</v>
      </c>
      <c r="E119" s="19" t="n">
        <v>1445</v>
      </c>
      <c r="F119" s="19" t="n">
        <v>1466</v>
      </c>
      <c r="G119" s="20" t="s">
        <v>8</v>
      </c>
    </row>
    <row r="120" customFormat="false" ht="15" hidden="false" customHeight="false" outlineLevel="0" collapsed="false">
      <c r="B120" s="15" t="n">
        <v>737</v>
      </c>
      <c r="C120" s="16" t="n">
        <v>759</v>
      </c>
      <c r="D120" s="25" t="s">
        <v>8</v>
      </c>
      <c r="E120" s="19" t="n">
        <v>1450</v>
      </c>
      <c r="F120" s="19" t="n">
        <v>1461</v>
      </c>
      <c r="G120" s="20" t="s">
        <v>8</v>
      </c>
    </row>
    <row r="121" customFormat="false" ht="15" hidden="false" customHeight="false" outlineLevel="0" collapsed="false">
      <c r="B121" s="15" t="n">
        <v>738</v>
      </c>
      <c r="C121" s="16" t="n">
        <v>758</v>
      </c>
      <c r="D121" s="25" t="s">
        <v>8</v>
      </c>
      <c r="E121" s="19" t="n">
        <v>1471</v>
      </c>
      <c r="F121" s="19" t="n">
        <v>1520</v>
      </c>
      <c r="G121" s="20" t="s">
        <v>8</v>
      </c>
    </row>
    <row r="122" customFormat="false" ht="15" hidden="false" customHeight="false" outlineLevel="0" collapsed="false">
      <c r="B122" s="15" t="n">
        <v>741</v>
      </c>
      <c r="C122" s="16" t="n">
        <v>756</v>
      </c>
      <c r="D122" s="25" t="s">
        <v>8</v>
      </c>
      <c r="E122" s="19" t="n">
        <v>1478</v>
      </c>
      <c r="F122" s="19" t="n">
        <v>1513</v>
      </c>
      <c r="G122" s="20" t="s">
        <v>8</v>
      </c>
    </row>
    <row r="123" customFormat="false" ht="15" hidden="false" customHeight="false" outlineLevel="0" collapsed="false">
      <c r="B123" s="15" t="n">
        <v>742</v>
      </c>
      <c r="C123" s="16" t="n">
        <v>755</v>
      </c>
      <c r="D123" s="25" t="s">
        <v>8</v>
      </c>
      <c r="E123" s="19" t="n">
        <v>1489</v>
      </c>
      <c r="F123" s="19" t="n">
        <v>1500</v>
      </c>
      <c r="G123" s="20" t="s">
        <v>8</v>
      </c>
    </row>
    <row r="124" customFormat="false" ht="15" hidden="false" customHeight="false" outlineLevel="0" collapsed="false">
      <c r="B124" s="15" t="n">
        <v>743</v>
      </c>
      <c r="C124" s="16" t="n">
        <v>754</v>
      </c>
      <c r="D124" s="25" t="s">
        <v>8</v>
      </c>
      <c r="E124" s="19" t="n">
        <v>1611</v>
      </c>
      <c r="F124" s="19" t="n">
        <v>1620</v>
      </c>
      <c r="G124" s="20" t="s">
        <v>8</v>
      </c>
    </row>
    <row r="125" customFormat="false" ht="15" hidden="false" customHeight="false" outlineLevel="0" collapsed="false">
      <c r="B125" s="15" t="n">
        <v>744</v>
      </c>
      <c r="C125" s="16" t="n">
        <v>753</v>
      </c>
      <c r="D125" s="25" t="s">
        <v>8</v>
      </c>
      <c r="E125" s="19" t="n">
        <v>1628</v>
      </c>
      <c r="F125" s="19" t="n">
        <v>1638</v>
      </c>
      <c r="G125" s="20" t="s">
        <v>8</v>
      </c>
    </row>
    <row r="126" customFormat="false" ht="15" hidden="false" customHeight="false" outlineLevel="0" collapsed="false">
      <c r="B126" s="15" t="n">
        <v>815</v>
      </c>
      <c r="C126" s="16" t="n">
        <v>1192</v>
      </c>
      <c r="D126" s="25" t="s">
        <v>8</v>
      </c>
      <c r="E126" s="19" t="n">
        <v>1648</v>
      </c>
      <c r="F126" s="19" t="n">
        <v>2009</v>
      </c>
      <c r="G126" s="20" t="s">
        <v>8</v>
      </c>
    </row>
    <row r="127" customFormat="false" ht="15" hidden="false" customHeight="false" outlineLevel="0" collapsed="false">
      <c r="B127" s="15" t="n">
        <v>822</v>
      </c>
      <c r="C127" s="16" t="n">
        <v>835</v>
      </c>
      <c r="D127" s="25" t="s">
        <v>8</v>
      </c>
      <c r="E127" s="19" t="n">
        <v>1649</v>
      </c>
      <c r="F127" s="19" t="n">
        <v>2008</v>
      </c>
      <c r="G127" s="20" t="s">
        <v>8</v>
      </c>
    </row>
    <row r="128" customFormat="false" ht="15" hidden="false" customHeight="false" outlineLevel="0" collapsed="false">
      <c r="B128" s="15" t="n">
        <v>823</v>
      </c>
      <c r="C128" s="16" t="n">
        <v>834</v>
      </c>
      <c r="D128" s="25" t="s">
        <v>8</v>
      </c>
      <c r="E128" s="19" t="n">
        <v>1661</v>
      </c>
      <c r="F128" s="19" t="n">
        <v>1999</v>
      </c>
      <c r="G128" s="20" t="s">
        <v>8</v>
      </c>
    </row>
    <row r="129" customFormat="false" ht="15" hidden="false" customHeight="false" outlineLevel="0" collapsed="false">
      <c r="B129" s="15" t="n">
        <v>824</v>
      </c>
      <c r="C129" s="16" t="n">
        <v>833</v>
      </c>
      <c r="D129" s="25" t="s">
        <v>8</v>
      </c>
      <c r="E129" s="19" t="n">
        <v>1663</v>
      </c>
      <c r="F129" s="19" t="n">
        <v>1997</v>
      </c>
      <c r="G129" s="20" t="s">
        <v>8</v>
      </c>
    </row>
    <row r="130" customFormat="false" ht="15" hidden="false" customHeight="false" outlineLevel="0" collapsed="false">
      <c r="B130" s="15" t="n">
        <v>825</v>
      </c>
      <c r="C130" s="16" t="n">
        <v>832</v>
      </c>
      <c r="D130" s="25" t="s">
        <v>8</v>
      </c>
      <c r="E130" s="19" t="n">
        <v>1686</v>
      </c>
      <c r="F130" s="19" t="n">
        <v>1702</v>
      </c>
      <c r="G130" s="20" t="s">
        <v>8</v>
      </c>
    </row>
    <row r="131" customFormat="false" ht="15" hidden="false" customHeight="false" outlineLevel="0" collapsed="false">
      <c r="B131" s="15" t="n">
        <v>838</v>
      </c>
      <c r="C131" s="16" t="n">
        <v>940</v>
      </c>
      <c r="D131" s="25" t="s">
        <v>8</v>
      </c>
      <c r="E131" s="19" t="n">
        <v>1692</v>
      </c>
      <c r="F131" s="19" t="n">
        <v>1695</v>
      </c>
      <c r="G131" s="20" t="s">
        <v>8</v>
      </c>
    </row>
    <row r="132" customFormat="false" ht="15" hidden="false" customHeight="false" outlineLevel="0" collapsed="false">
      <c r="B132" s="15" t="n">
        <v>840</v>
      </c>
      <c r="C132" s="16" t="n">
        <v>938</v>
      </c>
      <c r="D132" s="25" t="s">
        <v>8</v>
      </c>
      <c r="E132" s="19" t="n">
        <v>1707</v>
      </c>
      <c r="F132" s="19" t="n">
        <v>1751</v>
      </c>
      <c r="G132" s="20" t="s">
        <v>8</v>
      </c>
    </row>
    <row r="133" customFormat="false" ht="15" hidden="false" customHeight="false" outlineLevel="0" collapsed="false">
      <c r="B133" s="15" t="n">
        <v>841</v>
      </c>
      <c r="C133" s="16" t="n">
        <v>937</v>
      </c>
      <c r="D133" s="25" t="s">
        <v>8</v>
      </c>
      <c r="E133" s="19" t="n">
        <v>1708</v>
      </c>
      <c r="F133" s="19" t="n">
        <v>1750</v>
      </c>
      <c r="G133" s="20" t="s">
        <v>8</v>
      </c>
    </row>
    <row r="134" customFormat="false" ht="15" hidden="false" customHeight="false" outlineLevel="0" collapsed="false">
      <c r="B134" s="15" t="n">
        <v>842</v>
      </c>
      <c r="C134" s="16" t="n">
        <v>936</v>
      </c>
      <c r="D134" s="25" t="s">
        <v>8</v>
      </c>
      <c r="E134" s="19" t="n">
        <v>1767</v>
      </c>
      <c r="F134" s="19" t="n">
        <v>1985</v>
      </c>
      <c r="G134" s="20" t="s">
        <v>8</v>
      </c>
    </row>
    <row r="135" customFormat="false" ht="15" hidden="false" customHeight="false" outlineLevel="0" collapsed="false">
      <c r="B135" s="15" t="n">
        <v>843</v>
      </c>
      <c r="C135" s="16" t="n">
        <v>935</v>
      </c>
      <c r="D135" s="25" t="s">
        <v>8</v>
      </c>
      <c r="E135" s="19" t="n">
        <v>1768</v>
      </c>
      <c r="F135" s="19" t="n">
        <v>1984</v>
      </c>
      <c r="G135" s="20" t="s">
        <v>8</v>
      </c>
    </row>
    <row r="136" customFormat="false" ht="15" hidden="false" customHeight="false" outlineLevel="0" collapsed="false">
      <c r="B136" s="15" t="n">
        <v>849</v>
      </c>
      <c r="C136" s="16" t="n">
        <v>929</v>
      </c>
      <c r="D136" s="25" t="s">
        <v>8</v>
      </c>
      <c r="E136" s="19" t="n">
        <v>1770</v>
      </c>
      <c r="F136" s="19" t="n">
        <v>1982</v>
      </c>
      <c r="G136" s="20" t="s">
        <v>8</v>
      </c>
    </row>
    <row r="137" customFormat="false" ht="15" hidden="false" customHeight="false" outlineLevel="0" collapsed="false">
      <c r="B137" s="15" t="n">
        <v>850</v>
      </c>
      <c r="C137" s="16" t="n">
        <v>928</v>
      </c>
      <c r="D137" s="25" t="s">
        <v>8</v>
      </c>
      <c r="E137" s="19" t="n">
        <v>1792</v>
      </c>
      <c r="F137" s="19" t="n">
        <v>1827</v>
      </c>
      <c r="G137" s="20" t="s">
        <v>8</v>
      </c>
    </row>
    <row r="138" customFormat="false" ht="15" hidden="false" customHeight="false" outlineLevel="0" collapsed="false">
      <c r="B138" s="15" t="n">
        <v>851</v>
      </c>
      <c r="C138" s="16" t="n">
        <v>926</v>
      </c>
      <c r="D138" s="25" t="s">
        <v>8</v>
      </c>
      <c r="E138" s="19" t="n">
        <v>1794</v>
      </c>
      <c r="F138" s="19" t="n">
        <v>1825</v>
      </c>
      <c r="G138" s="20" t="s">
        <v>8</v>
      </c>
    </row>
    <row r="139" customFormat="false" ht="15" hidden="false" customHeight="false" outlineLevel="0" collapsed="false">
      <c r="B139" s="15" t="n">
        <v>852</v>
      </c>
      <c r="C139" s="16" t="n">
        <v>925</v>
      </c>
      <c r="D139" s="25" t="s">
        <v>8</v>
      </c>
      <c r="E139" s="19" t="n">
        <v>1796</v>
      </c>
      <c r="F139" s="19" t="n">
        <v>1823</v>
      </c>
      <c r="G139" s="20" t="s">
        <v>8</v>
      </c>
    </row>
    <row r="140" customFormat="false" ht="15" hidden="false" customHeight="false" outlineLevel="0" collapsed="false">
      <c r="B140" s="15" t="n">
        <v>853</v>
      </c>
      <c r="C140" s="16" t="n">
        <v>924</v>
      </c>
      <c r="D140" s="25" t="s">
        <v>8</v>
      </c>
      <c r="E140" s="19" t="n">
        <v>1798</v>
      </c>
      <c r="F140" s="19" t="n">
        <v>1821</v>
      </c>
      <c r="G140" s="20" t="s">
        <v>8</v>
      </c>
    </row>
    <row r="141" customFormat="false" ht="15" hidden="false" customHeight="false" outlineLevel="0" collapsed="false">
      <c r="B141" s="15" t="n">
        <v>854</v>
      </c>
      <c r="C141" s="16" t="n">
        <v>923</v>
      </c>
      <c r="D141" s="25" t="s">
        <v>8</v>
      </c>
      <c r="E141" s="19" t="n">
        <v>1806</v>
      </c>
      <c r="F141" s="19" t="n">
        <v>1811</v>
      </c>
      <c r="G141" s="20" t="s">
        <v>8</v>
      </c>
    </row>
    <row r="142" customFormat="false" ht="15" hidden="false" customHeight="false" outlineLevel="0" collapsed="false">
      <c r="B142" s="15" t="n">
        <v>855</v>
      </c>
      <c r="C142" s="16" t="n">
        <v>922</v>
      </c>
      <c r="D142" s="25" t="s">
        <v>8</v>
      </c>
      <c r="E142" s="19" t="n">
        <v>1829</v>
      </c>
      <c r="F142" s="19" t="n">
        <v>1976</v>
      </c>
      <c r="G142" s="20" t="s">
        <v>8</v>
      </c>
    </row>
    <row r="143" customFormat="false" ht="15" hidden="false" customHeight="false" outlineLevel="0" collapsed="false">
      <c r="B143" s="15" t="n">
        <v>856</v>
      </c>
      <c r="C143" s="16" t="n">
        <v>921</v>
      </c>
      <c r="D143" s="25" t="s">
        <v>8</v>
      </c>
      <c r="E143" s="19" t="n">
        <v>1830</v>
      </c>
      <c r="F143" s="19" t="n">
        <v>1975</v>
      </c>
      <c r="G143" s="20" t="s">
        <v>8</v>
      </c>
    </row>
    <row r="144" customFormat="false" ht="15" hidden="false" customHeight="false" outlineLevel="0" collapsed="false">
      <c r="B144" s="15" t="n">
        <v>870</v>
      </c>
      <c r="C144" s="16" t="n">
        <v>907</v>
      </c>
      <c r="D144" s="25" t="s">
        <v>8</v>
      </c>
      <c r="E144" s="19" t="n">
        <v>1832</v>
      </c>
      <c r="F144" s="19" t="n">
        <v>1973</v>
      </c>
      <c r="G144" s="20" t="s">
        <v>8</v>
      </c>
    </row>
    <row r="145" customFormat="false" ht="15" hidden="false" customHeight="false" outlineLevel="0" collapsed="false">
      <c r="B145" s="15" t="n">
        <v>873</v>
      </c>
      <c r="C145" s="16" t="n">
        <v>904</v>
      </c>
      <c r="D145" s="25" t="s">
        <v>8</v>
      </c>
      <c r="E145" s="19" t="n">
        <v>1833</v>
      </c>
      <c r="F145" s="19" t="n">
        <v>1972</v>
      </c>
      <c r="G145" s="20" t="s">
        <v>8</v>
      </c>
    </row>
    <row r="146" customFormat="false" ht="15" hidden="false" customHeight="false" outlineLevel="0" collapsed="false">
      <c r="B146" s="15" t="n">
        <v>946</v>
      </c>
      <c r="C146" s="16" t="n">
        <v>971</v>
      </c>
      <c r="D146" s="25" t="s">
        <v>8</v>
      </c>
      <c r="E146" s="19" t="n">
        <v>1842</v>
      </c>
      <c r="F146" s="19" t="n">
        <v>1898</v>
      </c>
      <c r="G146" s="20" t="s">
        <v>8</v>
      </c>
    </row>
    <row r="147" customFormat="false" ht="15" hidden="false" customHeight="false" outlineLevel="0" collapsed="false">
      <c r="B147" s="15" t="n">
        <v>947</v>
      </c>
      <c r="C147" s="16" t="n">
        <v>970</v>
      </c>
      <c r="D147" s="25" t="s">
        <v>8</v>
      </c>
      <c r="E147" s="19" t="n">
        <v>1846</v>
      </c>
      <c r="F147" s="19" t="n">
        <v>1894</v>
      </c>
      <c r="G147" s="20" t="s">
        <v>8</v>
      </c>
    </row>
    <row r="148" customFormat="false" ht="15" hidden="false" customHeight="false" outlineLevel="0" collapsed="false">
      <c r="B148" s="15" t="n">
        <v>948</v>
      </c>
      <c r="C148" s="16" t="n">
        <v>969</v>
      </c>
      <c r="D148" s="25" t="s">
        <v>8</v>
      </c>
      <c r="E148" s="19" t="n">
        <v>1851</v>
      </c>
      <c r="F148" s="19" t="n">
        <v>1891</v>
      </c>
      <c r="G148" s="20" t="s">
        <v>8</v>
      </c>
    </row>
    <row r="149" customFormat="false" ht="15" hidden="false" customHeight="false" outlineLevel="0" collapsed="false">
      <c r="B149" s="15" t="n">
        <v>949</v>
      </c>
      <c r="C149" s="16" t="n">
        <v>968</v>
      </c>
      <c r="D149" s="25" t="s">
        <v>8</v>
      </c>
      <c r="E149" s="19" t="n">
        <v>1852</v>
      </c>
      <c r="F149" s="19" t="n">
        <v>1890</v>
      </c>
      <c r="G149" s="20" t="s">
        <v>8</v>
      </c>
    </row>
    <row r="150" customFormat="false" ht="15" hidden="false" customHeight="false" outlineLevel="0" collapsed="false">
      <c r="B150" s="15" t="n">
        <v>951</v>
      </c>
      <c r="C150" s="16" t="n">
        <v>966</v>
      </c>
      <c r="D150" s="25" t="s">
        <v>8</v>
      </c>
      <c r="E150" s="19" t="n">
        <v>1860</v>
      </c>
      <c r="F150" s="19" t="n">
        <v>1882</v>
      </c>
      <c r="G150" s="20" t="s">
        <v>8</v>
      </c>
    </row>
    <row r="151" customFormat="false" ht="15" hidden="false" customHeight="false" outlineLevel="0" collapsed="false">
      <c r="B151" s="15" t="n">
        <v>978</v>
      </c>
      <c r="C151" s="16" t="n">
        <v>985</v>
      </c>
      <c r="D151" s="25" t="s">
        <v>8</v>
      </c>
      <c r="E151" s="19" t="n">
        <v>1862</v>
      </c>
      <c r="F151" s="19" t="n">
        <v>1880</v>
      </c>
      <c r="G151" s="20" t="s">
        <v>8</v>
      </c>
    </row>
    <row r="152" customFormat="false" ht="15" hidden="false" customHeight="false" outlineLevel="0" collapsed="false">
      <c r="B152" s="15" t="n">
        <v>992</v>
      </c>
      <c r="C152" s="16" t="n">
        <v>1162</v>
      </c>
      <c r="D152" s="25" t="s">
        <v>8</v>
      </c>
      <c r="E152" s="19" t="n">
        <v>1864</v>
      </c>
      <c r="F152" s="19" t="n">
        <v>1878</v>
      </c>
      <c r="G152" s="20" t="s">
        <v>8</v>
      </c>
    </row>
    <row r="153" customFormat="false" ht="15" hidden="false" customHeight="false" outlineLevel="0" collapsed="false">
      <c r="B153" s="15" t="n">
        <v>993</v>
      </c>
      <c r="C153" s="16" t="n">
        <v>1161</v>
      </c>
      <c r="D153" s="25" t="s">
        <v>8</v>
      </c>
      <c r="E153" s="19" t="n">
        <v>1945</v>
      </c>
      <c r="F153" s="19" t="n">
        <v>1961</v>
      </c>
      <c r="G153" s="20" t="s">
        <v>8</v>
      </c>
    </row>
    <row r="154" customFormat="false" ht="15" hidden="false" customHeight="false" outlineLevel="0" collapsed="false">
      <c r="B154" s="15" t="n">
        <v>994</v>
      </c>
      <c r="C154" s="16" t="n">
        <v>1160</v>
      </c>
      <c r="D154" s="25" t="s">
        <v>8</v>
      </c>
      <c r="E154" s="19" t="n">
        <v>1946</v>
      </c>
      <c r="F154" s="19" t="n">
        <v>1960</v>
      </c>
      <c r="G154" s="20" t="s">
        <v>8</v>
      </c>
    </row>
    <row r="155" customFormat="false" ht="15" hidden="false" customHeight="false" outlineLevel="0" collapsed="false">
      <c r="B155" s="15" t="n">
        <v>996</v>
      </c>
      <c r="C155" s="16" t="n">
        <v>1159</v>
      </c>
      <c r="D155" s="25" t="s">
        <v>8</v>
      </c>
      <c r="E155" s="19" t="n">
        <v>1947</v>
      </c>
      <c r="F155" s="19" t="n">
        <v>1959</v>
      </c>
      <c r="G155" s="20" t="s">
        <v>8</v>
      </c>
    </row>
    <row r="156" customFormat="false" ht="15" hidden="false" customHeight="false" outlineLevel="0" collapsed="false">
      <c r="B156" s="15" t="n">
        <v>997</v>
      </c>
      <c r="C156" s="16" t="n">
        <v>1158</v>
      </c>
      <c r="D156" s="25" t="s">
        <v>8</v>
      </c>
      <c r="E156" s="19" t="n">
        <v>1949</v>
      </c>
      <c r="F156" s="19" t="n">
        <v>1957</v>
      </c>
      <c r="G156" s="20" t="s">
        <v>8</v>
      </c>
    </row>
    <row r="157" customFormat="false" ht="15" hidden="false" customHeight="false" outlineLevel="0" collapsed="false">
      <c r="B157" s="15" t="n">
        <v>998</v>
      </c>
      <c r="C157" s="16" t="n">
        <v>1157</v>
      </c>
      <c r="D157" s="25" t="s">
        <v>8</v>
      </c>
      <c r="E157" s="19" t="n">
        <v>1950</v>
      </c>
      <c r="F157" s="19" t="n">
        <v>1956</v>
      </c>
      <c r="G157" s="20" t="s">
        <v>8</v>
      </c>
    </row>
    <row r="158" customFormat="false" ht="15" hidden="false" customHeight="false" outlineLevel="0" collapsed="false">
      <c r="B158" s="15" t="n">
        <v>1004</v>
      </c>
      <c r="C158" s="16" t="n">
        <v>1151</v>
      </c>
      <c r="D158" s="25" t="s">
        <v>8</v>
      </c>
      <c r="E158" s="19" t="n">
        <v>2027</v>
      </c>
      <c r="F158" s="19" t="n">
        <v>2036</v>
      </c>
      <c r="G158" s="20" t="s">
        <v>8</v>
      </c>
    </row>
    <row r="159" customFormat="false" ht="15" hidden="false" customHeight="false" outlineLevel="0" collapsed="false">
      <c r="B159" s="15" t="n">
        <v>1011</v>
      </c>
      <c r="C159" s="16" t="n">
        <v>1150</v>
      </c>
      <c r="D159" s="25" t="s">
        <v>8</v>
      </c>
      <c r="E159" s="19" t="n">
        <v>2045</v>
      </c>
      <c r="F159" s="19" t="n">
        <v>2623</v>
      </c>
      <c r="G159" s="20" t="s">
        <v>8</v>
      </c>
    </row>
    <row r="160" customFormat="false" ht="15" hidden="false" customHeight="false" outlineLevel="0" collapsed="false">
      <c r="B160" s="15" t="n">
        <v>1013</v>
      </c>
      <c r="C160" s="16" t="n">
        <v>1149</v>
      </c>
      <c r="D160" s="25" t="s">
        <v>8</v>
      </c>
      <c r="E160" s="19" t="n">
        <v>2046</v>
      </c>
      <c r="F160" s="19" t="n">
        <v>2622</v>
      </c>
      <c r="G160" s="20" t="s">
        <v>8</v>
      </c>
    </row>
    <row r="161" customFormat="false" ht="15" hidden="false" customHeight="false" outlineLevel="0" collapsed="false">
      <c r="B161" s="15" t="n">
        <v>1014</v>
      </c>
      <c r="C161" s="16" t="n">
        <v>1148</v>
      </c>
      <c r="D161" s="25" t="s">
        <v>8</v>
      </c>
      <c r="E161" s="19" t="n">
        <v>2050</v>
      </c>
      <c r="F161" s="19" t="n">
        <v>2618</v>
      </c>
      <c r="G161" s="20" t="s">
        <v>8</v>
      </c>
    </row>
    <row r="162" customFormat="false" ht="15" hidden="false" customHeight="false" outlineLevel="0" collapsed="false">
      <c r="B162" s="15" t="n">
        <v>1015</v>
      </c>
      <c r="C162" s="16" t="n">
        <v>1147</v>
      </c>
      <c r="D162" s="25" t="s">
        <v>8</v>
      </c>
      <c r="E162" s="19" t="n">
        <v>2056</v>
      </c>
      <c r="F162" s="19" t="n">
        <v>2612</v>
      </c>
      <c r="G162" s="20" t="s">
        <v>8</v>
      </c>
    </row>
    <row r="163" customFormat="false" ht="15" hidden="false" customHeight="false" outlineLevel="0" collapsed="false">
      <c r="B163" s="15" t="n">
        <v>1016</v>
      </c>
      <c r="C163" s="16" t="n">
        <v>1146</v>
      </c>
      <c r="D163" s="25" t="s">
        <v>8</v>
      </c>
      <c r="E163" s="19" t="n">
        <v>2064</v>
      </c>
      <c r="F163" s="19" t="n">
        <v>2446</v>
      </c>
      <c r="G163" s="20" t="s">
        <v>8</v>
      </c>
    </row>
    <row r="164" customFormat="false" ht="15" hidden="false" customHeight="false" outlineLevel="0" collapsed="false">
      <c r="B164" s="15" t="n">
        <v>1017</v>
      </c>
      <c r="C164" s="16" t="n">
        <v>1145</v>
      </c>
      <c r="D164" s="25" t="s">
        <v>8</v>
      </c>
      <c r="E164" s="19" t="n">
        <v>2065</v>
      </c>
      <c r="F164" s="19" t="n">
        <v>2445</v>
      </c>
      <c r="G164" s="20" t="s">
        <v>8</v>
      </c>
    </row>
    <row r="165" customFormat="false" ht="15" hidden="false" customHeight="false" outlineLevel="0" collapsed="false">
      <c r="B165" s="15" t="n">
        <v>1018</v>
      </c>
      <c r="C165" s="16" t="n">
        <v>1144</v>
      </c>
      <c r="D165" s="25" t="s">
        <v>8</v>
      </c>
      <c r="E165" s="19" t="n">
        <v>2066</v>
      </c>
      <c r="F165" s="19" t="n">
        <v>2444</v>
      </c>
      <c r="G165" s="20" t="s">
        <v>8</v>
      </c>
    </row>
    <row r="166" customFormat="false" ht="15" hidden="false" customHeight="false" outlineLevel="0" collapsed="false">
      <c r="B166" s="15" t="n">
        <v>1030</v>
      </c>
      <c r="C166" s="16" t="n">
        <v>1124</v>
      </c>
      <c r="D166" s="25" t="s">
        <v>8</v>
      </c>
      <c r="E166" s="19" t="n">
        <v>2083</v>
      </c>
      <c r="F166" s="19" t="n">
        <v>2236</v>
      </c>
      <c r="G166" s="20" t="s">
        <v>8</v>
      </c>
    </row>
    <row r="167" customFormat="false" ht="15" hidden="false" customHeight="false" outlineLevel="0" collapsed="false">
      <c r="B167" s="15" t="n">
        <v>1037</v>
      </c>
      <c r="C167" s="16" t="n">
        <v>1118</v>
      </c>
      <c r="D167" s="25" t="s">
        <v>8</v>
      </c>
      <c r="E167" s="19" t="n">
        <v>2085</v>
      </c>
      <c r="F167" s="19" t="n">
        <v>2234</v>
      </c>
      <c r="G167" s="20" t="s">
        <v>8</v>
      </c>
    </row>
    <row r="168" customFormat="false" ht="15" hidden="false" customHeight="false" outlineLevel="0" collapsed="false">
      <c r="B168" s="15" t="n">
        <v>1038</v>
      </c>
      <c r="C168" s="16" t="n">
        <v>1117</v>
      </c>
      <c r="D168" s="25" t="s">
        <v>8</v>
      </c>
      <c r="E168" s="19" t="n">
        <v>2089</v>
      </c>
      <c r="F168" s="19" t="n">
        <v>2230</v>
      </c>
      <c r="G168" s="20" t="s">
        <v>8</v>
      </c>
    </row>
    <row r="169" customFormat="false" ht="15" hidden="false" customHeight="false" outlineLevel="0" collapsed="false">
      <c r="B169" s="15" t="n">
        <v>1043</v>
      </c>
      <c r="C169" s="16" t="n">
        <v>1112</v>
      </c>
      <c r="D169" s="25" t="s">
        <v>8</v>
      </c>
      <c r="E169" s="19" t="n">
        <v>2091</v>
      </c>
      <c r="F169" s="19" t="n">
        <v>2228</v>
      </c>
      <c r="G169" s="20" t="s">
        <v>8</v>
      </c>
    </row>
    <row r="170" customFormat="false" ht="15" hidden="false" customHeight="false" outlineLevel="0" collapsed="false">
      <c r="B170" s="15" t="n">
        <v>1052</v>
      </c>
      <c r="C170" s="16" t="n">
        <v>1107</v>
      </c>
      <c r="D170" s="25" t="s">
        <v>8</v>
      </c>
      <c r="E170" s="19" t="n">
        <v>2092</v>
      </c>
      <c r="F170" s="19" t="n">
        <v>2227</v>
      </c>
      <c r="G170" s="20" t="s">
        <v>8</v>
      </c>
    </row>
    <row r="171" customFormat="false" ht="15" hidden="false" customHeight="false" outlineLevel="0" collapsed="false">
      <c r="B171" s="15" t="n">
        <v>1053</v>
      </c>
      <c r="C171" s="16" t="n">
        <v>1106</v>
      </c>
      <c r="D171" s="25" t="s">
        <v>8</v>
      </c>
      <c r="E171" s="19" t="n">
        <v>2093</v>
      </c>
      <c r="F171" s="19" t="n">
        <v>2196</v>
      </c>
      <c r="G171" s="20" t="s">
        <v>8</v>
      </c>
    </row>
    <row r="172" customFormat="false" ht="15" hidden="false" customHeight="false" outlineLevel="0" collapsed="false">
      <c r="B172" s="15" t="n">
        <v>1054</v>
      </c>
      <c r="C172" s="16" t="n">
        <v>1105</v>
      </c>
      <c r="D172" s="25" t="s">
        <v>8</v>
      </c>
      <c r="E172" s="19" t="n">
        <v>2094</v>
      </c>
      <c r="F172" s="19" t="n">
        <v>2195</v>
      </c>
      <c r="G172" s="20" t="s">
        <v>8</v>
      </c>
    </row>
    <row r="173" customFormat="false" ht="15" hidden="false" customHeight="false" outlineLevel="0" collapsed="false">
      <c r="B173" s="15" t="n">
        <v>1058</v>
      </c>
      <c r="C173" s="16" t="n">
        <v>1080</v>
      </c>
      <c r="D173" s="25" t="s">
        <v>8</v>
      </c>
      <c r="E173" s="19" t="n">
        <v>2285</v>
      </c>
      <c r="F173" s="19" t="n">
        <v>2383</v>
      </c>
      <c r="G173" s="20" t="s">
        <v>8</v>
      </c>
    </row>
    <row r="174" customFormat="false" ht="15" hidden="false" customHeight="false" outlineLevel="0" collapsed="false">
      <c r="B174" s="15" t="n">
        <v>1082</v>
      </c>
      <c r="C174" s="16" t="n">
        <v>1086</v>
      </c>
      <c r="D174" s="25" t="s">
        <v>8</v>
      </c>
      <c r="E174" s="19" t="n">
        <v>2289</v>
      </c>
      <c r="F174" s="19" t="n">
        <v>2343</v>
      </c>
      <c r="G174" s="20" t="s">
        <v>8</v>
      </c>
    </row>
    <row r="175" customFormat="false" ht="15" hidden="false" customHeight="false" outlineLevel="0" collapsed="false">
      <c r="B175" s="15" t="n">
        <v>1087</v>
      </c>
      <c r="C175" s="16" t="n">
        <v>1102</v>
      </c>
      <c r="D175" s="25" t="s">
        <v>8</v>
      </c>
      <c r="E175" s="19" t="n">
        <v>2291</v>
      </c>
      <c r="F175" s="19" t="n">
        <v>2341</v>
      </c>
      <c r="G175" s="20" t="s">
        <v>8</v>
      </c>
    </row>
    <row r="176" customFormat="false" ht="15" hidden="false" customHeight="false" outlineLevel="0" collapsed="false">
      <c r="B176" s="15" t="n">
        <v>1164</v>
      </c>
      <c r="C176" s="16" t="n">
        <v>1185</v>
      </c>
      <c r="D176" s="25" t="s">
        <v>8</v>
      </c>
      <c r="E176" s="19" t="n">
        <v>2328</v>
      </c>
      <c r="F176" s="19" t="n">
        <v>2387</v>
      </c>
      <c r="G176" s="20" t="s">
        <v>8</v>
      </c>
    </row>
    <row r="177" customFormat="false" ht="15" hidden="false" customHeight="false" outlineLevel="0" collapsed="false">
      <c r="B177" s="15" t="n">
        <v>1165</v>
      </c>
      <c r="C177" s="16" t="n">
        <v>1184</v>
      </c>
      <c r="D177" s="25" t="s">
        <v>8</v>
      </c>
      <c r="E177" s="19" t="n">
        <v>2397</v>
      </c>
      <c r="F177" s="19" t="n">
        <v>2419</v>
      </c>
      <c r="G177" s="20" t="s">
        <v>8</v>
      </c>
    </row>
    <row r="178" customFormat="false" ht="15" hidden="false" customHeight="false" outlineLevel="0" collapsed="false">
      <c r="B178" s="15" t="n">
        <v>1166</v>
      </c>
      <c r="C178" s="16" t="n">
        <v>1183</v>
      </c>
      <c r="D178" s="25" t="s">
        <v>8</v>
      </c>
      <c r="E178" s="19" t="n">
        <v>2399</v>
      </c>
      <c r="F178" s="19" t="n">
        <v>2417</v>
      </c>
      <c r="G178" s="20" t="s">
        <v>8</v>
      </c>
    </row>
    <row r="179" customFormat="false" ht="15" hidden="false" customHeight="false" outlineLevel="0" collapsed="false">
      <c r="B179" s="15" t="n">
        <v>1167</v>
      </c>
      <c r="C179" s="16" t="n">
        <v>1182</v>
      </c>
      <c r="D179" s="25" t="s">
        <v>8</v>
      </c>
      <c r="E179" s="19" t="n">
        <v>2401</v>
      </c>
      <c r="F179" s="19" t="n">
        <v>2415</v>
      </c>
      <c r="G179" s="20" t="s">
        <v>8</v>
      </c>
    </row>
    <row r="180" customFormat="false" ht="15" hidden="false" customHeight="false" outlineLevel="0" collapsed="false">
      <c r="B180" s="15" t="n">
        <v>1168</v>
      </c>
      <c r="C180" s="16" t="n">
        <v>1181</v>
      </c>
      <c r="D180" s="25" t="s">
        <v>8</v>
      </c>
      <c r="E180" s="19" t="n">
        <v>2455</v>
      </c>
      <c r="F180" s="19" t="n">
        <v>2496</v>
      </c>
      <c r="G180" s="20" t="s">
        <v>8</v>
      </c>
    </row>
    <row r="181" customFormat="false" ht="15" hidden="false" customHeight="false" outlineLevel="0" collapsed="false">
      <c r="B181" s="15" t="n">
        <v>1169</v>
      </c>
      <c r="C181" s="16" t="n">
        <v>1180</v>
      </c>
      <c r="D181" s="25" t="s">
        <v>8</v>
      </c>
      <c r="E181" s="19" t="n">
        <v>2457</v>
      </c>
      <c r="F181" s="19" t="n">
        <v>2494</v>
      </c>
      <c r="G181" s="20" t="s">
        <v>8</v>
      </c>
    </row>
    <row r="182" customFormat="false" ht="15" hidden="false" customHeight="false" outlineLevel="0" collapsed="false">
      <c r="B182" s="15" t="n">
        <v>1170</v>
      </c>
      <c r="C182" s="16" t="n">
        <v>1179</v>
      </c>
      <c r="D182" s="25" t="s">
        <v>8</v>
      </c>
      <c r="E182" s="19" t="n">
        <v>2460</v>
      </c>
      <c r="F182" s="19" t="n">
        <v>2490</v>
      </c>
      <c r="G182" s="20" t="s">
        <v>8</v>
      </c>
    </row>
    <row r="183" customFormat="false" ht="15" hidden="false" customHeight="false" outlineLevel="0" collapsed="false">
      <c r="B183" s="15" t="n">
        <v>1171</v>
      </c>
      <c r="C183" s="16" t="n">
        <v>1178</v>
      </c>
      <c r="D183" s="25" t="s">
        <v>8</v>
      </c>
      <c r="E183" s="19" t="n">
        <v>2466</v>
      </c>
      <c r="F183" s="19" t="n">
        <v>2484</v>
      </c>
      <c r="G183" s="20" t="s">
        <v>8</v>
      </c>
    </row>
    <row r="184" customFormat="false" ht="15" hidden="false" customHeight="false" outlineLevel="0" collapsed="false">
      <c r="B184" s="15" t="n">
        <v>1199</v>
      </c>
      <c r="C184" s="16" t="n">
        <v>1246</v>
      </c>
      <c r="D184" s="25" t="s">
        <v>8</v>
      </c>
      <c r="E184" s="19" t="n">
        <v>2470</v>
      </c>
      <c r="F184" s="19" t="n">
        <v>2480</v>
      </c>
      <c r="G184" s="20" t="s">
        <v>8</v>
      </c>
    </row>
    <row r="185" customFormat="false" ht="15" hidden="false" customHeight="false" outlineLevel="0" collapsed="false">
      <c r="B185" s="15" t="n">
        <v>1200</v>
      </c>
      <c r="C185" s="16" t="n">
        <v>1245</v>
      </c>
      <c r="D185" s="25" t="s">
        <v>8</v>
      </c>
      <c r="E185" s="19" t="n">
        <v>2508</v>
      </c>
      <c r="F185" s="19" t="n">
        <v>2580</v>
      </c>
      <c r="G185" s="20" t="s">
        <v>8</v>
      </c>
    </row>
    <row r="186" customFormat="false" ht="15" hidden="false" customHeight="false" outlineLevel="0" collapsed="false">
      <c r="B186" s="15" t="n">
        <v>1201</v>
      </c>
      <c r="C186" s="16" t="n">
        <v>1244</v>
      </c>
      <c r="D186" s="25" t="s">
        <v>8</v>
      </c>
      <c r="E186" s="19" t="n">
        <v>2510</v>
      </c>
      <c r="F186" s="19" t="n">
        <v>2578</v>
      </c>
      <c r="G186" s="20" t="s">
        <v>8</v>
      </c>
    </row>
    <row r="187" customFormat="false" ht="15" hidden="false" customHeight="false" outlineLevel="0" collapsed="false">
      <c r="B187" s="15" t="n">
        <v>1202</v>
      </c>
      <c r="C187" s="16" t="n">
        <v>1243</v>
      </c>
      <c r="D187" s="25" t="s">
        <v>8</v>
      </c>
      <c r="E187" s="19" t="n">
        <v>2514</v>
      </c>
      <c r="F187" s="19" t="n">
        <v>2570</v>
      </c>
      <c r="G187" s="20" t="s">
        <v>8</v>
      </c>
    </row>
    <row r="188" customFormat="false" ht="15" hidden="false" customHeight="false" outlineLevel="0" collapsed="false">
      <c r="B188" s="15" t="n">
        <v>1207</v>
      </c>
      <c r="C188" s="16" t="n">
        <v>1239</v>
      </c>
      <c r="D188" s="25" t="s">
        <v>8</v>
      </c>
      <c r="E188" s="19" t="n">
        <v>2515</v>
      </c>
      <c r="F188" s="19" t="n">
        <v>2569</v>
      </c>
      <c r="G188" s="20" t="s">
        <v>8</v>
      </c>
    </row>
    <row r="189" customFormat="false" ht="15" hidden="false" customHeight="false" outlineLevel="0" collapsed="false">
      <c r="B189" s="15" t="n">
        <v>1208</v>
      </c>
      <c r="C189" s="16" t="n">
        <v>1238</v>
      </c>
      <c r="D189" s="25" t="s">
        <v>8</v>
      </c>
      <c r="E189" s="19" t="n">
        <v>2517</v>
      </c>
      <c r="F189" s="19" t="n">
        <v>2567</v>
      </c>
      <c r="G189" s="20" t="s">
        <v>8</v>
      </c>
    </row>
    <row r="190" customFormat="false" ht="15" hidden="false" customHeight="false" outlineLevel="0" collapsed="false">
      <c r="B190" s="15" t="n">
        <v>1216</v>
      </c>
      <c r="C190" s="16" t="n">
        <v>1233</v>
      </c>
      <c r="D190" s="25" t="s">
        <v>8</v>
      </c>
      <c r="E190" s="19" t="n">
        <v>2524</v>
      </c>
      <c r="F190" s="19" t="n">
        <v>2539</v>
      </c>
      <c r="G190" s="20" t="s">
        <v>8</v>
      </c>
    </row>
    <row r="191" customFormat="false" ht="15" hidden="false" customHeight="false" outlineLevel="0" collapsed="false">
      <c r="B191" s="15" t="n">
        <v>1217</v>
      </c>
      <c r="C191" s="16" t="n">
        <v>1232</v>
      </c>
      <c r="D191" s="25" t="s">
        <v>8</v>
      </c>
      <c r="E191" s="19" t="n">
        <v>2526</v>
      </c>
      <c r="F191" s="19" t="n">
        <v>2537</v>
      </c>
      <c r="G191" s="20" t="s">
        <v>8</v>
      </c>
    </row>
    <row r="192" customFormat="false" ht="15" hidden="false" customHeight="false" outlineLevel="0" collapsed="false">
      <c r="B192" s="15" t="n">
        <v>1218</v>
      </c>
      <c r="C192" s="16" t="n">
        <v>1231</v>
      </c>
      <c r="D192" s="25" t="s">
        <v>8</v>
      </c>
      <c r="E192" s="19" t="n">
        <v>2528</v>
      </c>
      <c r="F192" s="19" t="n">
        <v>2535</v>
      </c>
      <c r="G192" s="20" t="s">
        <v>8</v>
      </c>
    </row>
    <row r="193" customFormat="false" ht="15" hidden="false" customHeight="false" outlineLevel="0" collapsed="false">
      <c r="B193" s="15" t="n">
        <v>1219</v>
      </c>
      <c r="C193" s="16" t="n">
        <v>1230</v>
      </c>
      <c r="D193" s="25" t="s">
        <v>8</v>
      </c>
      <c r="E193" s="19" t="n">
        <v>2549</v>
      </c>
      <c r="F193" s="19" t="n">
        <v>2559</v>
      </c>
      <c r="G193" s="20" t="s">
        <v>8</v>
      </c>
    </row>
    <row r="194" customFormat="false" ht="15" hidden="false" customHeight="false" outlineLevel="0" collapsed="false">
      <c r="B194" s="15" t="n">
        <v>1221</v>
      </c>
      <c r="C194" s="16" t="n">
        <v>1228</v>
      </c>
      <c r="D194" s="25" t="s">
        <v>8</v>
      </c>
      <c r="E194" s="19" t="n">
        <v>2550</v>
      </c>
      <c r="F194" s="19" t="n">
        <v>2558</v>
      </c>
      <c r="G194" s="20" t="s">
        <v>8</v>
      </c>
    </row>
    <row r="195" customFormat="false" ht="15" hidden="false" customHeight="false" outlineLevel="0" collapsed="false">
      <c r="B195" s="15" t="n">
        <v>1222</v>
      </c>
      <c r="C195" s="16" t="n">
        <v>1227</v>
      </c>
      <c r="D195" s="25" t="s">
        <v>8</v>
      </c>
      <c r="E195" s="19" t="n">
        <v>2551</v>
      </c>
      <c r="F195" s="19" t="n">
        <v>2557</v>
      </c>
      <c r="G195" s="20" t="s">
        <v>8</v>
      </c>
    </row>
    <row r="196" customFormat="false" ht="15" hidden="false" customHeight="false" outlineLevel="0" collapsed="false">
      <c r="B196" s="15" t="n">
        <v>1262</v>
      </c>
      <c r="C196" s="16" t="n">
        <v>2017</v>
      </c>
      <c r="D196" s="25" t="s">
        <v>8</v>
      </c>
      <c r="E196" s="19" t="n">
        <v>2589</v>
      </c>
      <c r="F196" s="19" t="n">
        <v>2605</v>
      </c>
      <c r="G196" s="20" t="s">
        <v>8</v>
      </c>
    </row>
    <row r="197" customFormat="false" ht="15" hidden="false" customHeight="false" outlineLevel="0" collapsed="false">
      <c r="B197" s="15" t="n">
        <v>1276</v>
      </c>
      <c r="C197" s="16" t="n">
        <v>1294</v>
      </c>
      <c r="D197" s="25" t="s">
        <v>8</v>
      </c>
      <c r="E197" s="19" t="n">
        <v>2590</v>
      </c>
      <c r="F197" s="19" t="n">
        <v>2604</v>
      </c>
      <c r="G197" s="20" t="s">
        <v>8</v>
      </c>
    </row>
    <row r="198" customFormat="false" ht="15" hidden="false" customHeight="false" outlineLevel="0" collapsed="false">
      <c r="B198" s="15" t="n">
        <v>1277</v>
      </c>
      <c r="C198" s="16" t="n">
        <v>1293</v>
      </c>
      <c r="D198" s="25" t="s">
        <v>8</v>
      </c>
      <c r="E198" s="19" t="n">
        <v>2591</v>
      </c>
      <c r="F198" s="19" t="n">
        <v>2603</v>
      </c>
      <c r="G198" s="20" t="s">
        <v>8</v>
      </c>
    </row>
    <row r="199" customFormat="false" ht="15" hidden="false" customHeight="false" outlineLevel="0" collapsed="false">
      <c r="B199" s="15" t="n">
        <v>1278</v>
      </c>
      <c r="C199" s="16" t="n">
        <v>1292</v>
      </c>
      <c r="D199" s="25" t="s">
        <v>8</v>
      </c>
      <c r="E199" s="19" t="n">
        <v>2631</v>
      </c>
      <c r="F199" s="19" t="n">
        <v>2787</v>
      </c>
      <c r="G199" s="20" t="s">
        <v>8</v>
      </c>
    </row>
    <row r="200" customFormat="false" ht="15" hidden="false" customHeight="false" outlineLevel="0" collapsed="false">
      <c r="B200" s="15" t="n">
        <v>1279</v>
      </c>
      <c r="C200" s="16" t="n">
        <v>1291</v>
      </c>
      <c r="D200" s="25" t="s">
        <v>8</v>
      </c>
      <c r="E200" s="19" t="n">
        <v>2632</v>
      </c>
      <c r="F200" s="19" t="n">
        <v>2786</v>
      </c>
      <c r="G200" s="20" t="s">
        <v>8</v>
      </c>
    </row>
    <row r="201" customFormat="false" ht="15" hidden="false" customHeight="false" outlineLevel="0" collapsed="false">
      <c r="B201" s="15" t="n">
        <v>1280</v>
      </c>
      <c r="C201" s="16" t="n">
        <v>1290</v>
      </c>
      <c r="D201" s="25" t="s">
        <v>8</v>
      </c>
      <c r="E201" s="19" t="n">
        <v>2636</v>
      </c>
      <c r="F201" s="19" t="n">
        <v>2782</v>
      </c>
      <c r="G201" s="20" t="s">
        <v>8</v>
      </c>
    </row>
    <row r="202" customFormat="false" ht="15" hidden="false" customHeight="false" outlineLevel="0" collapsed="false">
      <c r="B202" s="15" t="n">
        <v>1281</v>
      </c>
      <c r="C202" s="16" t="n">
        <v>1289</v>
      </c>
      <c r="D202" s="25" t="s">
        <v>8</v>
      </c>
      <c r="E202" s="19" t="n">
        <v>2641</v>
      </c>
      <c r="F202" s="19" t="n">
        <v>2773</v>
      </c>
      <c r="G202" s="20" t="s">
        <v>8</v>
      </c>
    </row>
    <row r="203" customFormat="false" ht="15" hidden="false" customHeight="false" outlineLevel="0" collapsed="false">
      <c r="B203" s="15" t="n">
        <v>1296</v>
      </c>
      <c r="C203" s="16" t="n">
        <v>1644</v>
      </c>
      <c r="D203" s="25" t="s">
        <v>8</v>
      </c>
      <c r="E203" s="19" t="n">
        <v>2647</v>
      </c>
      <c r="F203" s="19" t="n">
        <v>2673</v>
      </c>
      <c r="G203" s="20" t="s">
        <v>8</v>
      </c>
    </row>
    <row r="204" customFormat="false" ht="15" hidden="false" customHeight="false" outlineLevel="0" collapsed="false">
      <c r="B204" s="15" t="n">
        <v>1297</v>
      </c>
      <c r="C204" s="16" t="n">
        <v>1643</v>
      </c>
      <c r="D204" s="25" t="s">
        <v>8</v>
      </c>
      <c r="E204" s="19" t="n">
        <v>2648</v>
      </c>
      <c r="F204" s="19" t="n">
        <v>2672</v>
      </c>
      <c r="G204" s="20" t="s">
        <v>8</v>
      </c>
    </row>
    <row r="205" customFormat="false" ht="15" hidden="false" customHeight="false" outlineLevel="0" collapsed="false">
      <c r="B205" s="15" t="n">
        <v>1298</v>
      </c>
      <c r="C205" s="16" t="n">
        <v>1642</v>
      </c>
      <c r="D205" s="25" t="s">
        <v>8</v>
      </c>
      <c r="E205" s="19" t="n">
        <v>2650</v>
      </c>
      <c r="F205" s="19" t="n">
        <v>2670</v>
      </c>
      <c r="G205" s="20" t="s">
        <v>8</v>
      </c>
    </row>
    <row r="206" customFormat="false" ht="15" hidden="false" customHeight="false" outlineLevel="0" collapsed="false">
      <c r="B206" s="15" t="n">
        <v>1303</v>
      </c>
      <c r="C206" s="16" t="n">
        <v>1625</v>
      </c>
      <c r="D206" s="25" t="s">
        <v>8</v>
      </c>
      <c r="E206" s="19" t="n">
        <v>2652</v>
      </c>
      <c r="F206" s="19" t="n">
        <v>2668</v>
      </c>
      <c r="G206" s="20" t="s">
        <v>8</v>
      </c>
    </row>
    <row r="207" customFormat="false" ht="15" hidden="false" customHeight="false" outlineLevel="0" collapsed="false">
      <c r="B207" s="15" t="n">
        <v>1304</v>
      </c>
      <c r="C207" s="16" t="n">
        <v>1624</v>
      </c>
      <c r="D207" s="25" t="s">
        <v>8</v>
      </c>
      <c r="E207" s="19" t="n">
        <v>2692</v>
      </c>
      <c r="F207" s="19" t="n">
        <v>2717</v>
      </c>
      <c r="G207" s="20" t="s">
        <v>8</v>
      </c>
    </row>
    <row r="208" customFormat="false" ht="15" hidden="false" customHeight="false" outlineLevel="0" collapsed="false">
      <c r="B208" s="15" t="n">
        <v>1305</v>
      </c>
      <c r="C208" s="16" t="n">
        <v>1623</v>
      </c>
      <c r="D208" s="25" t="s">
        <v>8</v>
      </c>
      <c r="E208" s="19" t="n">
        <v>2693</v>
      </c>
      <c r="F208" s="19" t="n">
        <v>2716</v>
      </c>
      <c r="G208" s="20" t="s">
        <v>8</v>
      </c>
    </row>
    <row r="209" customFormat="false" ht="15" hidden="false" customHeight="false" outlineLevel="0" collapsed="false">
      <c r="B209" s="15" t="n">
        <v>1314</v>
      </c>
      <c r="C209" s="16" t="n">
        <v>1338</v>
      </c>
      <c r="D209" s="25" t="s">
        <v>8</v>
      </c>
      <c r="E209" s="19" t="n">
        <v>2694</v>
      </c>
      <c r="F209" s="19" t="n">
        <v>2715</v>
      </c>
      <c r="G209" s="20" t="s">
        <v>8</v>
      </c>
    </row>
    <row r="210" customFormat="false" ht="15" hidden="false" customHeight="false" outlineLevel="0" collapsed="false">
      <c r="B210" s="15" t="n">
        <v>1316</v>
      </c>
      <c r="C210" s="16" t="n">
        <v>1336</v>
      </c>
      <c r="D210" s="25" t="s">
        <v>8</v>
      </c>
      <c r="E210" s="19" t="n">
        <v>2695</v>
      </c>
      <c r="F210" s="19" t="n">
        <v>2714</v>
      </c>
      <c r="G210" s="20" t="s">
        <v>8</v>
      </c>
    </row>
    <row r="211" customFormat="false" ht="15" hidden="false" customHeight="false" outlineLevel="0" collapsed="false">
      <c r="B211" s="15" t="n">
        <v>1317</v>
      </c>
      <c r="C211" s="16" t="n">
        <v>1335</v>
      </c>
      <c r="D211" s="25" t="s">
        <v>8</v>
      </c>
      <c r="E211" s="19" t="n">
        <v>2696</v>
      </c>
      <c r="F211" s="19" t="n">
        <v>2711</v>
      </c>
      <c r="G211" s="20" t="s">
        <v>8</v>
      </c>
    </row>
    <row r="212" customFormat="false" ht="15" hidden="false" customHeight="false" outlineLevel="0" collapsed="false">
      <c r="B212" s="15" t="n">
        <v>1319</v>
      </c>
      <c r="C212" s="16" t="n">
        <v>1333</v>
      </c>
      <c r="D212" s="25" t="s">
        <v>8</v>
      </c>
      <c r="E212" s="19" t="n">
        <v>2698</v>
      </c>
      <c r="F212" s="19" t="n">
        <v>2709</v>
      </c>
      <c r="G212" s="20" t="s">
        <v>8</v>
      </c>
    </row>
    <row r="213" customFormat="false" ht="15" hidden="false" customHeight="false" outlineLevel="0" collapsed="false">
      <c r="B213" s="15" t="n">
        <v>1323</v>
      </c>
      <c r="C213" s="16" t="n">
        <v>1331</v>
      </c>
      <c r="D213" s="25" t="s">
        <v>8</v>
      </c>
      <c r="E213" s="19" t="n">
        <v>2735</v>
      </c>
      <c r="F213" s="19" t="n">
        <v>2769</v>
      </c>
      <c r="G213" s="20" t="s">
        <v>8</v>
      </c>
    </row>
    <row r="214" customFormat="false" ht="15" hidden="false" customHeight="false" outlineLevel="0" collapsed="false">
      <c r="B214" s="15" t="n">
        <v>1344</v>
      </c>
      <c r="C214" s="16" t="n">
        <v>1403</v>
      </c>
      <c r="D214" s="25" t="s">
        <v>8</v>
      </c>
      <c r="E214" s="19" t="n">
        <v>2744</v>
      </c>
      <c r="F214" s="19" t="n">
        <v>2760</v>
      </c>
      <c r="G214" s="20" t="s">
        <v>8</v>
      </c>
    </row>
    <row r="215" customFormat="false" ht="15" hidden="false" customHeight="false" outlineLevel="0" collapsed="false">
      <c r="B215" s="15" t="n">
        <v>1346</v>
      </c>
      <c r="C215" s="16" t="n">
        <v>1600</v>
      </c>
      <c r="D215" s="25" t="s">
        <v>8</v>
      </c>
      <c r="E215" s="19" t="n">
        <v>2745</v>
      </c>
      <c r="F215" s="19" t="n">
        <v>2759</v>
      </c>
      <c r="G215" s="20" t="s">
        <v>8</v>
      </c>
    </row>
    <row r="216" customFormat="false" ht="15" hidden="false" customHeight="false" outlineLevel="0" collapsed="false">
      <c r="B216" s="15" t="n">
        <v>1347</v>
      </c>
      <c r="C216" s="16" t="n">
        <v>1599</v>
      </c>
      <c r="D216" s="25" t="s">
        <v>8</v>
      </c>
      <c r="E216" s="19" t="n">
        <v>2746</v>
      </c>
      <c r="F216" s="19" t="n">
        <v>2758</v>
      </c>
      <c r="G216" s="20" t="s">
        <v>8</v>
      </c>
    </row>
    <row r="217" customFormat="false" ht="15" hidden="false" customHeight="false" outlineLevel="0" collapsed="false">
      <c r="B217" s="15" t="n">
        <v>1350</v>
      </c>
      <c r="C217" s="16" t="n">
        <v>1381</v>
      </c>
      <c r="D217" s="25" t="s">
        <v>8</v>
      </c>
      <c r="E217" s="19" t="n">
        <v>2838</v>
      </c>
      <c r="F217" s="19" t="n">
        <v>2880</v>
      </c>
      <c r="G217" s="20" t="s">
        <v>8</v>
      </c>
    </row>
    <row r="218" customFormat="false" ht="15" hidden="false" customHeight="false" outlineLevel="0" collapsed="false">
      <c r="B218" s="15" t="n">
        <v>1356</v>
      </c>
      <c r="C218" s="16" t="n">
        <v>1375</v>
      </c>
      <c r="D218" s="25" t="s">
        <v>8</v>
      </c>
      <c r="E218" s="19" t="n">
        <v>2839</v>
      </c>
      <c r="F218" s="19" t="n">
        <v>2878</v>
      </c>
      <c r="G218" s="20" t="s">
        <v>8</v>
      </c>
    </row>
    <row r="219" customFormat="false" ht="15" hidden="false" customHeight="false" outlineLevel="0" collapsed="false">
      <c r="B219" s="15" t="n">
        <v>1362</v>
      </c>
      <c r="C219" s="16" t="n">
        <v>1369</v>
      </c>
      <c r="D219" s="25" t="s">
        <v>8</v>
      </c>
      <c r="E219" s="19" t="n">
        <v>2843</v>
      </c>
      <c r="F219" s="19" t="n">
        <v>2874</v>
      </c>
      <c r="G219" s="20" t="s">
        <v>8</v>
      </c>
    </row>
    <row r="220" customFormat="false" ht="15" hidden="false" customHeight="false" outlineLevel="0" collapsed="false">
      <c r="B220" s="15" t="n">
        <v>1363</v>
      </c>
      <c r="C220" s="16" t="n">
        <v>1368</v>
      </c>
      <c r="D220" s="25" t="s">
        <v>8</v>
      </c>
      <c r="E220" s="19" t="n">
        <v>2847</v>
      </c>
      <c r="F220" s="19" t="n">
        <v>2869</v>
      </c>
      <c r="G220" s="20" t="s">
        <v>8</v>
      </c>
    </row>
    <row r="221" customFormat="false" ht="15" hidden="false" customHeight="false" outlineLevel="0" collapsed="false">
      <c r="B221" s="15" t="n">
        <v>1385</v>
      </c>
      <c r="C221" s="16" t="n">
        <v>1402</v>
      </c>
      <c r="D221" s="25" t="s">
        <v>8</v>
      </c>
      <c r="E221" s="19" t="n">
        <v>2852</v>
      </c>
      <c r="F221" s="19" t="n">
        <v>2865</v>
      </c>
      <c r="G221" s="20" t="s">
        <v>8</v>
      </c>
    </row>
    <row r="222" customFormat="false" ht="15" hidden="false" customHeight="false" outlineLevel="0" collapsed="false">
      <c r="B222" s="15" t="n">
        <v>1386</v>
      </c>
      <c r="C222" s="16" t="n">
        <v>1401</v>
      </c>
      <c r="D222" s="25" t="s">
        <v>8</v>
      </c>
      <c r="E222" s="19" t="n">
        <v>5</v>
      </c>
      <c r="F222" s="19" t="n">
        <v>2898</v>
      </c>
      <c r="G222" s="20" t="s">
        <v>11</v>
      </c>
    </row>
    <row r="223" customFormat="false" ht="15" hidden="false" customHeight="false" outlineLevel="0" collapsed="false">
      <c r="B223" s="15" t="n">
        <v>1387</v>
      </c>
      <c r="C223" s="16" t="n">
        <v>1400</v>
      </c>
      <c r="D223" s="25" t="s">
        <v>8</v>
      </c>
      <c r="E223" s="19" t="n">
        <v>6</v>
      </c>
      <c r="F223" s="19" t="n">
        <v>2897</v>
      </c>
      <c r="G223" s="20" t="s">
        <v>11</v>
      </c>
    </row>
    <row r="224" customFormat="false" ht="15" hidden="false" customHeight="false" outlineLevel="0" collapsed="false">
      <c r="B224" s="15" t="n">
        <v>1388</v>
      </c>
      <c r="C224" s="16" t="n">
        <v>1399</v>
      </c>
      <c r="D224" s="25" t="s">
        <v>8</v>
      </c>
      <c r="E224" s="19" t="n">
        <v>7</v>
      </c>
      <c r="F224" s="19" t="n">
        <v>2896</v>
      </c>
      <c r="G224" s="20" t="s">
        <v>11</v>
      </c>
    </row>
    <row r="225" customFormat="false" ht="15" hidden="false" customHeight="false" outlineLevel="0" collapsed="false">
      <c r="B225" s="15" t="n">
        <v>1389</v>
      </c>
      <c r="C225" s="16" t="n">
        <v>1398</v>
      </c>
      <c r="D225" s="25" t="s">
        <v>8</v>
      </c>
      <c r="E225" s="19" t="n">
        <v>8</v>
      </c>
      <c r="F225" s="19" t="n">
        <v>2895</v>
      </c>
      <c r="G225" s="20" t="s">
        <v>11</v>
      </c>
    </row>
    <row r="226" customFormat="false" ht="15" hidden="false" customHeight="false" outlineLevel="0" collapsed="false">
      <c r="B226" s="15" t="n">
        <v>1405</v>
      </c>
      <c r="C226" s="16" t="n">
        <v>1597</v>
      </c>
      <c r="D226" s="25" t="s">
        <v>8</v>
      </c>
      <c r="E226" s="19" t="n">
        <v>120</v>
      </c>
      <c r="F226" s="19" t="n">
        <v>131</v>
      </c>
      <c r="G226" s="20" t="s">
        <v>11</v>
      </c>
    </row>
    <row r="227" customFormat="false" ht="15" hidden="false" customHeight="false" outlineLevel="0" collapsed="false">
      <c r="B227" s="15" t="n">
        <v>1406</v>
      </c>
      <c r="C227" s="16" t="n">
        <v>1596</v>
      </c>
      <c r="D227" s="25" t="s">
        <v>8</v>
      </c>
      <c r="E227" s="19" t="n">
        <v>134</v>
      </c>
      <c r="F227" s="19" t="n">
        <v>145</v>
      </c>
      <c r="G227" s="20" t="s">
        <v>11</v>
      </c>
    </row>
    <row r="228" customFormat="false" ht="15" hidden="false" customHeight="false" outlineLevel="0" collapsed="false">
      <c r="B228" s="15" t="n">
        <v>1407</v>
      </c>
      <c r="C228" s="16" t="n">
        <v>1595</v>
      </c>
      <c r="D228" s="25" t="s">
        <v>8</v>
      </c>
      <c r="E228" s="19" t="n">
        <v>158</v>
      </c>
      <c r="F228" s="19" t="n">
        <v>168</v>
      </c>
      <c r="G228" s="20" t="s">
        <v>11</v>
      </c>
    </row>
    <row r="229" customFormat="false" ht="15" hidden="false" customHeight="false" outlineLevel="0" collapsed="false">
      <c r="B229" s="15" t="n">
        <v>1408</v>
      </c>
      <c r="C229" s="16" t="n">
        <v>1594</v>
      </c>
      <c r="D229" s="25" t="s">
        <v>8</v>
      </c>
      <c r="E229" s="19" t="n">
        <v>265</v>
      </c>
      <c r="F229" s="19" t="n">
        <v>427</v>
      </c>
      <c r="G229" s="20" t="s">
        <v>11</v>
      </c>
    </row>
    <row r="230" customFormat="false" ht="15" hidden="false" customHeight="false" outlineLevel="0" collapsed="false">
      <c r="B230" s="15" t="n">
        <v>1409</v>
      </c>
      <c r="C230" s="16" t="n">
        <v>1593</v>
      </c>
      <c r="D230" s="25" t="s">
        <v>8</v>
      </c>
      <c r="E230" s="19" t="n">
        <v>306</v>
      </c>
      <c r="F230" s="19" t="n">
        <v>311</v>
      </c>
      <c r="G230" s="20" t="s">
        <v>11</v>
      </c>
    </row>
    <row r="231" customFormat="false" ht="15" hidden="false" customHeight="false" outlineLevel="0" collapsed="false">
      <c r="B231" s="15" t="n">
        <v>1410</v>
      </c>
      <c r="C231" s="16" t="n">
        <v>1592</v>
      </c>
      <c r="D231" s="25" t="s">
        <v>8</v>
      </c>
      <c r="E231" s="19" t="n">
        <v>382</v>
      </c>
      <c r="F231" s="19" t="n">
        <v>392</v>
      </c>
      <c r="G231" s="20" t="s">
        <v>11</v>
      </c>
    </row>
    <row r="232" customFormat="false" ht="15" hidden="false" customHeight="false" outlineLevel="0" collapsed="false">
      <c r="B232" s="15" t="n">
        <v>1411</v>
      </c>
      <c r="C232" s="16" t="n">
        <v>1591</v>
      </c>
      <c r="D232" s="25" t="s">
        <v>8</v>
      </c>
      <c r="E232" s="19" t="n">
        <v>411</v>
      </c>
      <c r="F232" s="19" t="n">
        <v>416</v>
      </c>
      <c r="G232" s="20" t="s">
        <v>11</v>
      </c>
    </row>
    <row r="233" customFormat="false" ht="15" hidden="false" customHeight="false" outlineLevel="0" collapsed="false">
      <c r="B233" s="15" t="n">
        <v>1412</v>
      </c>
      <c r="C233" s="16" t="n">
        <v>1590</v>
      </c>
      <c r="D233" s="25" t="s">
        <v>8</v>
      </c>
      <c r="E233" s="19" t="n">
        <v>561</v>
      </c>
      <c r="F233" s="19" t="n">
        <v>567</v>
      </c>
      <c r="G233" s="20" t="s">
        <v>11</v>
      </c>
    </row>
    <row r="234" customFormat="false" ht="15" hidden="false" customHeight="false" outlineLevel="0" collapsed="false">
      <c r="B234" s="15" t="n">
        <v>1423</v>
      </c>
      <c r="C234" s="16" t="n">
        <v>1575</v>
      </c>
      <c r="D234" s="25" t="s">
        <v>8</v>
      </c>
      <c r="E234" s="19" t="n">
        <v>585</v>
      </c>
      <c r="F234" s="19" t="n">
        <v>1255</v>
      </c>
      <c r="G234" s="20" t="s">
        <v>11</v>
      </c>
    </row>
    <row r="235" customFormat="false" ht="15" hidden="false" customHeight="false" outlineLevel="0" collapsed="false">
      <c r="B235" s="15" t="n">
        <v>1424</v>
      </c>
      <c r="C235" s="16" t="n">
        <v>1574</v>
      </c>
      <c r="D235" s="25" t="s">
        <v>8</v>
      </c>
      <c r="E235" s="19" t="n">
        <v>588</v>
      </c>
      <c r="F235" s="19" t="n">
        <v>669</v>
      </c>
      <c r="G235" s="20" t="s">
        <v>11</v>
      </c>
    </row>
    <row r="236" customFormat="false" ht="15" hidden="false" customHeight="false" outlineLevel="0" collapsed="false">
      <c r="B236" s="15" t="n">
        <v>1430</v>
      </c>
      <c r="C236" s="16" t="n">
        <v>1563</v>
      </c>
      <c r="D236" s="25" t="s">
        <v>8</v>
      </c>
      <c r="E236" s="19" t="n">
        <v>651</v>
      </c>
      <c r="F236" s="19" t="n">
        <v>650</v>
      </c>
      <c r="G236" s="20" t="s">
        <v>11</v>
      </c>
    </row>
    <row r="237" customFormat="false" ht="15" hidden="false" customHeight="false" outlineLevel="0" collapsed="false">
      <c r="B237" s="15" t="n">
        <v>1431</v>
      </c>
      <c r="C237" s="16" t="n">
        <v>1562</v>
      </c>
      <c r="D237" s="25" t="s">
        <v>8</v>
      </c>
      <c r="E237" s="19" t="n">
        <v>669</v>
      </c>
      <c r="F237" s="19" t="n">
        <v>811</v>
      </c>
      <c r="G237" s="20" t="s">
        <v>11</v>
      </c>
    </row>
    <row r="238" customFormat="false" ht="15" hidden="false" customHeight="false" outlineLevel="0" collapsed="false">
      <c r="B238" s="15" t="n">
        <v>1432</v>
      </c>
      <c r="C238" s="16" t="n">
        <v>1561</v>
      </c>
      <c r="D238" s="25" t="s">
        <v>8</v>
      </c>
      <c r="E238" s="19" t="n">
        <v>670</v>
      </c>
      <c r="F238" s="19" t="n">
        <v>810</v>
      </c>
      <c r="G238" s="20" t="s">
        <v>11</v>
      </c>
    </row>
    <row r="239" customFormat="false" ht="15" hidden="false" customHeight="false" outlineLevel="0" collapsed="false">
      <c r="B239" s="15" t="n">
        <v>1435</v>
      </c>
      <c r="C239" s="16" t="n">
        <v>1557</v>
      </c>
      <c r="D239" s="25" t="s">
        <v>8</v>
      </c>
      <c r="E239" s="19" t="n">
        <v>687</v>
      </c>
      <c r="F239" s="19" t="n">
        <v>775</v>
      </c>
      <c r="G239" s="20" t="s">
        <v>11</v>
      </c>
    </row>
    <row r="240" customFormat="false" ht="15" hidden="false" customHeight="false" outlineLevel="0" collapsed="false">
      <c r="B240" s="15" t="n">
        <v>1437</v>
      </c>
      <c r="C240" s="16" t="n">
        <v>1555</v>
      </c>
      <c r="D240" s="25" t="s">
        <v>8</v>
      </c>
      <c r="E240" s="19" t="n">
        <v>688</v>
      </c>
      <c r="F240" s="19" t="n">
        <v>774</v>
      </c>
      <c r="G240" s="20" t="s">
        <v>11</v>
      </c>
    </row>
    <row r="241" customFormat="false" ht="15" hidden="false" customHeight="false" outlineLevel="0" collapsed="false">
      <c r="B241" s="15" t="n">
        <v>1442</v>
      </c>
      <c r="C241" s="16" t="n">
        <v>1549</v>
      </c>
      <c r="D241" s="25" t="s">
        <v>8</v>
      </c>
      <c r="E241" s="19" t="n">
        <v>703</v>
      </c>
      <c r="F241" s="19" t="n">
        <v>729</v>
      </c>
      <c r="G241" s="20" t="s">
        <v>11</v>
      </c>
    </row>
    <row r="242" customFormat="false" ht="15" hidden="false" customHeight="false" outlineLevel="0" collapsed="false">
      <c r="B242" s="15" t="n">
        <v>1446</v>
      </c>
      <c r="C242" s="16" t="n">
        <v>1465</v>
      </c>
      <c r="D242" s="25" t="s">
        <v>8</v>
      </c>
      <c r="E242" s="19" t="n">
        <v>827</v>
      </c>
      <c r="F242" s="19" t="n">
        <v>830</v>
      </c>
      <c r="G242" s="20" t="s">
        <v>11</v>
      </c>
    </row>
    <row r="243" customFormat="false" ht="15" hidden="false" customHeight="false" outlineLevel="0" collapsed="false">
      <c r="B243" s="15" t="n">
        <v>1447</v>
      </c>
      <c r="C243" s="16" t="n">
        <v>1464</v>
      </c>
      <c r="D243" s="25" t="s">
        <v>8</v>
      </c>
      <c r="E243" s="19" t="n">
        <v>828</v>
      </c>
      <c r="F243" s="19" t="n">
        <v>829</v>
      </c>
      <c r="G243" s="20" t="s">
        <v>11</v>
      </c>
    </row>
    <row r="244" customFormat="false" ht="15" hidden="false" customHeight="false" outlineLevel="0" collapsed="false">
      <c r="B244" s="15" t="n">
        <v>1448</v>
      </c>
      <c r="C244" s="16" t="n">
        <v>1463</v>
      </c>
      <c r="D244" s="25" t="s">
        <v>8</v>
      </c>
      <c r="E244" s="19" t="n">
        <v>829</v>
      </c>
      <c r="F244" s="19" t="n">
        <v>828</v>
      </c>
      <c r="G244" s="20" t="s">
        <v>11</v>
      </c>
    </row>
    <row r="245" customFormat="false" ht="15" hidden="false" customHeight="false" outlineLevel="0" collapsed="false">
      <c r="B245" s="15" t="n">
        <v>1449</v>
      </c>
      <c r="C245" s="16" t="n">
        <v>1462</v>
      </c>
      <c r="D245" s="25" t="s">
        <v>8</v>
      </c>
      <c r="E245" s="19" t="n">
        <v>830</v>
      </c>
      <c r="F245" s="19" t="n">
        <v>827</v>
      </c>
      <c r="G245" s="20" t="s">
        <v>11</v>
      </c>
    </row>
    <row r="246" customFormat="false" ht="15" hidden="false" customHeight="false" outlineLevel="0" collapsed="false">
      <c r="B246" s="15" t="n">
        <v>1472</v>
      </c>
      <c r="C246" s="16" t="n">
        <v>1519</v>
      </c>
      <c r="D246" s="25" t="s">
        <v>8</v>
      </c>
      <c r="E246" s="19" t="n">
        <v>879</v>
      </c>
      <c r="F246" s="19" t="n">
        <v>898</v>
      </c>
      <c r="G246" s="20" t="s">
        <v>11</v>
      </c>
    </row>
    <row r="247" customFormat="false" ht="15" hidden="false" customHeight="false" outlineLevel="0" collapsed="false">
      <c r="B247" s="15" t="n">
        <v>1473</v>
      </c>
      <c r="C247" s="16" t="n">
        <v>1518</v>
      </c>
      <c r="D247" s="25" t="s">
        <v>8</v>
      </c>
      <c r="E247" s="19" t="n">
        <v>882</v>
      </c>
      <c r="F247" s="19" t="n">
        <v>894</v>
      </c>
      <c r="G247" s="20" t="s">
        <v>11</v>
      </c>
    </row>
    <row r="248" customFormat="false" ht="15" hidden="false" customHeight="false" outlineLevel="0" collapsed="false">
      <c r="B248" s="15" t="n">
        <v>1479</v>
      </c>
      <c r="C248" s="16" t="n">
        <v>1512</v>
      </c>
      <c r="D248" s="25" t="s">
        <v>8</v>
      </c>
      <c r="E248" s="19" t="n">
        <v>885</v>
      </c>
      <c r="F248" s="19" t="n">
        <v>891</v>
      </c>
      <c r="G248" s="20" t="s">
        <v>11</v>
      </c>
    </row>
    <row r="249" customFormat="false" ht="15" hidden="false" customHeight="false" outlineLevel="0" collapsed="false">
      <c r="B249" s="15" t="n">
        <v>1480</v>
      </c>
      <c r="C249" s="16" t="n">
        <v>1511</v>
      </c>
      <c r="D249" s="25" t="s">
        <v>8</v>
      </c>
      <c r="E249" s="19" t="n">
        <v>999</v>
      </c>
      <c r="F249" s="19" t="n">
        <v>1156</v>
      </c>
      <c r="G249" s="20" t="s">
        <v>11</v>
      </c>
    </row>
    <row r="250" customFormat="false" ht="15" hidden="false" customHeight="false" outlineLevel="0" collapsed="false">
      <c r="B250" s="15" t="n">
        <v>1483</v>
      </c>
      <c r="C250" s="16" t="n">
        <v>1506</v>
      </c>
      <c r="D250" s="25" t="s">
        <v>8</v>
      </c>
      <c r="E250" s="19" t="n">
        <v>1019</v>
      </c>
      <c r="F250" s="19" t="n">
        <v>1143</v>
      </c>
      <c r="G250" s="20" t="s">
        <v>11</v>
      </c>
    </row>
    <row r="251" customFormat="false" ht="15" hidden="false" customHeight="false" outlineLevel="0" collapsed="false">
      <c r="B251" s="15" t="n">
        <v>1484</v>
      </c>
      <c r="C251" s="16" t="n">
        <v>1505</v>
      </c>
      <c r="D251" s="25" t="s">
        <v>8</v>
      </c>
      <c r="E251" s="19" t="n">
        <v>1055</v>
      </c>
      <c r="F251" s="19" t="n">
        <v>1083</v>
      </c>
      <c r="G251" s="20" t="s">
        <v>11</v>
      </c>
    </row>
    <row r="252" customFormat="false" ht="15" hidden="false" customHeight="false" outlineLevel="0" collapsed="false">
      <c r="B252" s="15" t="n">
        <v>1485</v>
      </c>
      <c r="C252" s="16" t="n">
        <v>1504</v>
      </c>
      <c r="D252" s="25" t="s">
        <v>8</v>
      </c>
      <c r="E252" s="19" t="n">
        <v>1056</v>
      </c>
      <c r="F252" s="19" t="n">
        <v>1082</v>
      </c>
      <c r="G252" s="20" t="s">
        <v>11</v>
      </c>
    </row>
    <row r="253" customFormat="false" ht="15" hidden="false" customHeight="false" outlineLevel="0" collapsed="false">
      <c r="B253" s="15" t="n">
        <v>1486</v>
      </c>
      <c r="C253" s="16" t="n">
        <v>1503</v>
      </c>
      <c r="D253" s="25" t="s">
        <v>8</v>
      </c>
      <c r="E253" s="19" t="n">
        <v>1081</v>
      </c>
      <c r="F253" s="19" t="n">
        <v>1087</v>
      </c>
      <c r="G253" s="20" t="s">
        <v>11</v>
      </c>
    </row>
    <row r="254" customFormat="false" ht="15" hidden="false" customHeight="false" outlineLevel="0" collapsed="false">
      <c r="B254" s="15" t="n">
        <v>1533</v>
      </c>
      <c r="C254" s="16" t="n">
        <v>1538</v>
      </c>
      <c r="D254" s="25" t="s">
        <v>8</v>
      </c>
      <c r="E254" s="19" t="n">
        <v>1088</v>
      </c>
      <c r="F254" s="19" t="n">
        <v>1101</v>
      </c>
      <c r="G254" s="20" t="s">
        <v>11</v>
      </c>
    </row>
    <row r="255" customFormat="false" ht="15" hidden="false" customHeight="false" outlineLevel="0" collapsed="false">
      <c r="B255" s="15" t="n">
        <v>1612</v>
      </c>
      <c r="C255" s="16" t="n">
        <v>1619</v>
      </c>
      <c r="D255" s="25" t="s">
        <v>8</v>
      </c>
      <c r="E255" s="19" t="n">
        <v>1307</v>
      </c>
      <c r="F255" s="19" t="n">
        <v>1621</v>
      </c>
      <c r="G255" s="20" t="s">
        <v>11</v>
      </c>
    </row>
    <row r="256" customFormat="false" ht="15" hidden="false" customHeight="false" outlineLevel="0" collapsed="false">
      <c r="B256" s="15" t="n">
        <v>1629</v>
      </c>
      <c r="C256" s="16" t="n">
        <v>1637</v>
      </c>
      <c r="D256" s="25" t="s">
        <v>8</v>
      </c>
      <c r="E256" s="19" t="n">
        <v>1313</v>
      </c>
      <c r="F256" s="19" t="n">
        <v>1339</v>
      </c>
      <c r="G256" s="20" t="s">
        <v>11</v>
      </c>
    </row>
    <row r="257" customFormat="false" ht="15" hidden="false" customHeight="false" outlineLevel="0" collapsed="false">
      <c r="B257" s="15" t="n">
        <v>1630</v>
      </c>
      <c r="C257" s="16" t="n">
        <v>1636</v>
      </c>
      <c r="D257" s="25" t="s">
        <v>8</v>
      </c>
      <c r="E257" s="19" t="n">
        <v>1388</v>
      </c>
      <c r="F257" s="19" t="n">
        <v>1397</v>
      </c>
      <c r="G257" s="20" t="s">
        <v>11</v>
      </c>
    </row>
    <row r="258" customFormat="false" ht="15" hidden="false" customHeight="false" outlineLevel="0" collapsed="false">
      <c r="B258" s="15" t="n">
        <v>1650</v>
      </c>
      <c r="C258" s="16" t="n">
        <v>2007</v>
      </c>
      <c r="D258" s="25" t="s">
        <v>8</v>
      </c>
      <c r="E258" s="19" t="n">
        <v>1389</v>
      </c>
      <c r="F258" s="19" t="n">
        <v>1396</v>
      </c>
      <c r="G258" s="20" t="s">
        <v>11</v>
      </c>
    </row>
    <row r="259" customFormat="false" ht="15" hidden="false" customHeight="false" outlineLevel="0" collapsed="false">
      <c r="B259" s="15" t="n">
        <v>1651</v>
      </c>
      <c r="C259" s="16" t="n">
        <v>2006</v>
      </c>
      <c r="D259" s="25" t="s">
        <v>8</v>
      </c>
      <c r="E259" s="19" t="n">
        <v>1417</v>
      </c>
      <c r="F259" s="19" t="n">
        <v>1581</v>
      </c>
      <c r="G259" s="20" t="s">
        <v>11</v>
      </c>
    </row>
    <row r="260" customFormat="false" ht="15" hidden="false" customHeight="false" outlineLevel="0" collapsed="false">
      <c r="B260" s="15" t="n">
        <v>1656</v>
      </c>
      <c r="C260" s="16" t="n">
        <v>2004</v>
      </c>
      <c r="D260" s="25" t="s">
        <v>8</v>
      </c>
      <c r="E260" s="19" t="n">
        <v>1421</v>
      </c>
      <c r="F260" s="19" t="n">
        <v>1577</v>
      </c>
      <c r="G260" s="20" t="s">
        <v>11</v>
      </c>
    </row>
    <row r="261" customFormat="false" ht="15" hidden="false" customHeight="false" outlineLevel="0" collapsed="false">
      <c r="B261" s="15" t="n">
        <v>1657</v>
      </c>
      <c r="C261" s="16" t="n">
        <v>2003</v>
      </c>
      <c r="D261" s="25" t="s">
        <v>8</v>
      </c>
      <c r="E261" s="19" t="n">
        <v>1488</v>
      </c>
      <c r="F261" s="19" t="n">
        <v>1501</v>
      </c>
      <c r="G261" s="20" t="s">
        <v>11</v>
      </c>
    </row>
    <row r="262" customFormat="false" ht="15" hidden="false" customHeight="false" outlineLevel="0" collapsed="false">
      <c r="B262" s="15" t="n">
        <v>1658</v>
      </c>
      <c r="C262" s="16" t="n">
        <v>2002</v>
      </c>
      <c r="D262" s="25" t="s">
        <v>8</v>
      </c>
      <c r="E262" s="19" t="n">
        <v>1610</v>
      </c>
      <c r="F262" s="19" t="n">
        <v>1621</v>
      </c>
      <c r="G262" s="20" t="s">
        <v>11</v>
      </c>
    </row>
    <row r="263" customFormat="false" ht="15" hidden="false" customHeight="false" outlineLevel="0" collapsed="false">
      <c r="B263" s="15" t="n">
        <v>1659</v>
      </c>
      <c r="C263" s="16" t="n">
        <v>2001</v>
      </c>
      <c r="D263" s="25" t="s">
        <v>8</v>
      </c>
      <c r="E263" s="19" t="n">
        <v>1627</v>
      </c>
      <c r="F263" s="19" t="n">
        <v>1639</v>
      </c>
      <c r="G263" s="20" t="s">
        <v>11</v>
      </c>
    </row>
    <row r="264" customFormat="false" ht="15" hidden="false" customHeight="false" outlineLevel="0" collapsed="false">
      <c r="B264" s="15" t="n">
        <v>1660</v>
      </c>
      <c r="C264" s="16" t="n">
        <v>2000</v>
      </c>
      <c r="D264" s="25" t="s">
        <v>8</v>
      </c>
      <c r="E264" s="19" t="n">
        <v>1783</v>
      </c>
      <c r="F264" s="19" t="n">
        <v>2585</v>
      </c>
      <c r="G264" s="20" t="s">
        <v>11</v>
      </c>
    </row>
    <row r="265" customFormat="false" ht="15" hidden="false" customHeight="false" outlineLevel="0" collapsed="false">
      <c r="B265" s="15" t="n">
        <v>1662</v>
      </c>
      <c r="C265" s="16" t="n">
        <v>1998</v>
      </c>
      <c r="D265" s="25" t="s">
        <v>8</v>
      </c>
      <c r="E265" s="19" t="n">
        <v>1784</v>
      </c>
      <c r="F265" s="19" t="n">
        <v>2584</v>
      </c>
      <c r="G265" s="20" t="s">
        <v>11</v>
      </c>
    </row>
    <row r="266" customFormat="false" ht="15" hidden="false" customHeight="false" outlineLevel="0" collapsed="false">
      <c r="B266" s="15" t="n">
        <v>1682</v>
      </c>
      <c r="C266" s="16" t="n">
        <v>1706</v>
      </c>
      <c r="D266" s="25" t="s">
        <v>8</v>
      </c>
      <c r="E266" s="19" t="n">
        <v>1799</v>
      </c>
      <c r="F266" s="19" t="n">
        <v>1820</v>
      </c>
      <c r="G266" s="20" t="s">
        <v>11</v>
      </c>
    </row>
    <row r="267" customFormat="false" ht="15" hidden="false" customHeight="false" outlineLevel="0" collapsed="false">
      <c r="B267" s="15" t="n">
        <v>1683</v>
      </c>
      <c r="C267" s="16" t="n">
        <v>1705</v>
      </c>
      <c r="D267" s="25" t="s">
        <v>8</v>
      </c>
      <c r="E267" s="19" t="n">
        <v>1841</v>
      </c>
      <c r="F267" s="19" t="n">
        <v>1899</v>
      </c>
      <c r="G267" s="20" t="s">
        <v>11</v>
      </c>
    </row>
    <row r="268" customFormat="false" ht="15" hidden="false" customHeight="false" outlineLevel="0" collapsed="false">
      <c r="B268" s="15" t="n">
        <v>1684</v>
      </c>
      <c r="C268" s="16" t="n">
        <v>1704</v>
      </c>
      <c r="D268" s="25" t="s">
        <v>8</v>
      </c>
      <c r="E268" s="19" t="n">
        <v>2028</v>
      </c>
      <c r="F268" s="19" t="n">
        <v>2035</v>
      </c>
      <c r="G268" s="20" t="s">
        <v>11</v>
      </c>
    </row>
    <row r="269" customFormat="false" ht="15" hidden="false" customHeight="false" outlineLevel="0" collapsed="false">
      <c r="B269" s="15" t="n">
        <v>1685</v>
      </c>
      <c r="C269" s="16" t="n">
        <v>1703</v>
      </c>
      <c r="D269" s="25" t="s">
        <v>8</v>
      </c>
      <c r="E269" s="19" t="n">
        <v>2029</v>
      </c>
      <c r="F269" s="19" t="n">
        <v>2034</v>
      </c>
      <c r="G269" s="20" t="s">
        <v>11</v>
      </c>
    </row>
    <row r="270" customFormat="false" ht="15" hidden="false" customHeight="false" outlineLevel="0" collapsed="false">
      <c r="B270" s="15" t="n">
        <v>1691</v>
      </c>
      <c r="C270" s="16" t="n">
        <v>1696</v>
      </c>
      <c r="D270" s="25" t="s">
        <v>8</v>
      </c>
      <c r="E270" s="19" t="n">
        <v>2063</v>
      </c>
      <c r="F270" s="19" t="n">
        <v>2447</v>
      </c>
      <c r="G270" s="20" t="s">
        <v>11</v>
      </c>
    </row>
    <row r="271" customFormat="false" ht="15" hidden="false" customHeight="false" outlineLevel="0" collapsed="false">
      <c r="B271" s="15" t="n">
        <v>1709</v>
      </c>
      <c r="C271" s="16" t="n">
        <v>1749</v>
      </c>
      <c r="D271" s="25" t="s">
        <v>8</v>
      </c>
      <c r="E271" s="19" t="n">
        <v>2093</v>
      </c>
      <c r="F271" s="19" t="n">
        <v>2226</v>
      </c>
      <c r="G271" s="20" t="s">
        <v>11</v>
      </c>
    </row>
    <row r="272" customFormat="false" ht="15" hidden="false" customHeight="false" outlineLevel="0" collapsed="false">
      <c r="B272" s="15" t="n">
        <v>1710</v>
      </c>
      <c r="C272" s="16" t="n">
        <v>1748</v>
      </c>
      <c r="D272" s="25" t="s">
        <v>8</v>
      </c>
      <c r="E272" s="19" t="n">
        <v>2098</v>
      </c>
      <c r="F272" s="19" t="n">
        <v>2191</v>
      </c>
      <c r="G272" s="20" t="s">
        <v>11</v>
      </c>
    </row>
    <row r="273" customFormat="false" ht="15" hidden="false" customHeight="false" outlineLevel="0" collapsed="false">
      <c r="B273" s="15" t="n">
        <v>1711</v>
      </c>
      <c r="C273" s="16" t="n">
        <v>1747</v>
      </c>
      <c r="D273" s="25" t="s">
        <v>8</v>
      </c>
      <c r="E273" s="19" t="n">
        <v>2099</v>
      </c>
      <c r="F273" s="19" t="n">
        <v>2190</v>
      </c>
      <c r="G273" s="20" t="s">
        <v>11</v>
      </c>
    </row>
    <row r="274" customFormat="false" ht="15" hidden="false" customHeight="false" outlineLevel="0" collapsed="false">
      <c r="B274" s="15" t="n">
        <v>1764</v>
      </c>
      <c r="C274" s="16" t="n">
        <v>1988</v>
      </c>
      <c r="D274" s="25" t="s">
        <v>8</v>
      </c>
      <c r="E274" s="19" t="n">
        <v>2100</v>
      </c>
      <c r="F274" s="19" t="n">
        <v>2189</v>
      </c>
      <c r="G274" s="20" t="s">
        <v>11</v>
      </c>
    </row>
    <row r="275" customFormat="false" ht="15" hidden="false" customHeight="false" outlineLevel="0" collapsed="false">
      <c r="B275" s="15" t="n">
        <v>1765</v>
      </c>
      <c r="C275" s="16" t="n">
        <v>1987</v>
      </c>
      <c r="D275" s="25" t="s">
        <v>8</v>
      </c>
      <c r="E275" s="19" t="n">
        <v>2101</v>
      </c>
      <c r="F275" s="19" t="n">
        <v>2188</v>
      </c>
      <c r="G275" s="20" t="s">
        <v>11</v>
      </c>
    </row>
    <row r="276" customFormat="false" ht="15" hidden="false" customHeight="false" outlineLevel="0" collapsed="false">
      <c r="B276" s="15" t="n">
        <v>1766</v>
      </c>
      <c r="C276" s="16" t="n">
        <v>1986</v>
      </c>
      <c r="D276" s="25" t="s">
        <v>8</v>
      </c>
      <c r="E276" s="19" t="n">
        <v>2103</v>
      </c>
      <c r="F276" s="19" t="n">
        <v>2186</v>
      </c>
      <c r="G276" s="20" t="s">
        <v>11</v>
      </c>
    </row>
    <row r="277" customFormat="false" ht="15" hidden="false" customHeight="false" outlineLevel="0" collapsed="false">
      <c r="B277" s="15" t="n">
        <v>1769</v>
      </c>
      <c r="C277" s="16" t="n">
        <v>1983</v>
      </c>
      <c r="D277" s="25" t="s">
        <v>8</v>
      </c>
      <c r="E277" s="19" t="n">
        <v>2105</v>
      </c>
      <c r="F277" s="19" t="n">
        <v>2184</v>
      </c>
      <c r="G277" s="20" t="s">
        <v>11</v>
      </c>
    </row>
    <row r="278" customFormat="false" ht="15" hidden="false" customHeight="false" outlineLevel="0" collapsed="false">
      <c r="B278" s="15" t="n">
        <v>1771</v>
      </c>
      <c r="C278" s="16" t="n">
        <v>1980</v>
      </c>
      <c r="D278" s="25" t="s">
        <v>8</v>
      </c>
      <c r="E278" s="19" t="n">
        <v>2107</v>
      </c>
      <c r="F278" s="19" t="n">
        <v>2182</v>
      </c>
      <c r="G278" s="20" t="s">
        <v>11</v>
      </c>
    </row>
    <row r="279" customFormat="false" ht="15" hidden="false" customHeight="false" outlineLevel="0" collapsed="false">
      <c r="B279" s="15" t="n">
        <v>1772</v>
      </c>
      <c r="C279" s="16" t="n">
        <v>1979</v>
      </c>
      <c r="D279" s="25" t="s">
        <v>8</v>
      </c>
      <c r="E279" s="19" t="n">
        <v>2118</v>
      </c>
      <c r="F279" s="19" t="n">
        <v>2171</v>
      </c>
      <c r="G279" s="20" t="s">
        <v>11</v>
      </c>
    </row>
    <row r="280" customFormat="false" ht="15" hidden="false" customHeight="false" outlineLevel="0" collapsed="false">
      <c r="B280" s="15" t="n">
        <v>1782</v>
      </c>
      <c r="C280" s="16" t="n">
        <v>2586</v>
      </c>
      <c r="D280" s="25" t="s">
        <v>8</v>
      </c>
      <c r="E280" s="19" t="n">
        <v>2120</v>
      </c>
      <c r="F280" s="19" t="n">
        <v>2178</v>
      </c>
      <c r="G280" s="20" t="s">
        <v>11</v>
      </c>
    </row>
    <row r="281" customFormat="false" ht="15" hidden="false" customHeight="false" outlineLevel="0" collapsed="false">
      <c r="B281" s="15" t="n">
        <v>1793</v>
      </c>
      <c r="C281" s="16" t="n">
        <v>1826</v>
      </c>
      <c r="D281" s="25" t="s">
        <v>8</v>
      </c>
      <c r="E281" s="19" t="n">
        <v>2124</v>
      </c>
      <c r="F281" s="19" t="n">
        <v>2174</v>
      </c>
      <c r="G281" s="20" t="s">
        <v>11</v>
      </c>
    </row>
    <row r="282" customFormat="false" ht="15" hidden="false" customHeight="false" outlineLevel="0" collapsed="false">
      <c r="B282" s="15" t="n">
        <v>1795</v>
      </c>
      <c r="C282" s="16" t="n">
        <v>1824</v>
      </c>
      <c r="D282" s="25" t="s">
        <v>8</v>
      </c>
      <c r="E282" s="19" t="n">
        <v>2129</v>
      </c>
      <c r="F282" s="19" t="n">
        <v>2159</v>
      </c>
      <c r="G282" s="20" t="s">
        <v>11</v>
      </c>
    </row>
    <row r="283" customFormat="false" ht="15" hidden="false" customHeight="false" outlineLevel="0" collapsed="false">
      <c r="B283" s="15" t="n">
        <v>1797</v>
      </c>
      <c r="C283" s="16" t="n">
        <v>1822</v>
      </c>
      <c r="D283" s="25" t="s">
        <v>8</v>
      </c>
      <c r="E283" s="19" t="n">
        <v>2136</v>
      </c>
      <c r="F283" s="19" t="n">
        <v>2155</v>
      </c>
      <c r="G283" s="20" t="s">
        <v>11</v>
      </c>
    </row>
    <row r="284" customFormat="false" ht="15" hidden="false" customHeight="false" outlineLevel="0" collapsed="false">
      <c r="B284" s="15" t="n">
        <v>1804</v>
      </c>
      <c r="C284" s="16" t="n">
        <v>1813</v>
      </c>
      <c r="D284" s="25" t="s">
        <v>8</v>
      </c>
      <c r="E284" s="19" t="n">
        <v>2143</v>
      </c>
      <c r="F284" s="19" t="n">
        <v>2148</v>
      </c>
      <c r="G284" s="20" t="s">
        <v>11</v>
      </c>
    </row>
    <row r="285" customFormat="false" ht="15" hidden="false" customHeight="false" outlineLevel="0" collapsed="false">
      <c r="B285" s="15" t="n">
        <v>1805</v>
      </c>
      <c r="C285" s="16" t="n">
        <v>1812</v>
      </c>
      <c r="D285" s="25" t="s">
        <v>8</v>
      </c>
      <c r="E285" s="19" t="n">
        <v>2204</v>
      </c>
      <c r="F285" s="19" t="n">
        <v>2220</v>
      </c>
      <c r="G285" s="20" t="s">
        <v>11</v>
      </c>
    </row>
    <row r="286" customFormat="false" ht="15" hidden="false" customHeight="false" outlineLevel="0" collapsed="false">
      <c r="B286" s="15" t="n">
        <v>1831</v>
      </c>
      <c r="C286" s="16" t="n">
        <v>1974</v>
      </c>
      <c r="D286" s="25" t="s">
        <v>8</v>
      </c>
      <c r="E286" s="19" t="n">
        <v>2288</v>
      </c>
      <c r="F286" s="19" t="n">
        <v>2344</v>
      </c>
      <c r="G286" s="20" t="s">
        <v>11</v>
      </c>
    </row>
    <row r="287" customFormat="false" ht="15" hidden="false" customHeight="false" outlineLevel="0" collapsed="false">
      <c r="B287" s="15" t="n">
        <v>1843</v>
      </c>
      <c r="C287" s="16" t="n">
        <v>1897</v>
      </c>
      <c r="D287" s="25" t="s">
        <v>8</v>
      </c>
      <c r="E287" s="19" t="n">
        <v>2296</v>
      </c>
      <c r="F287" s="19" t="n">
        <v>2336</v>
      </c>
      <c r="G287" s="20" t="s">
        <v>11</v>
      </c>
    </row>
    <row r="288" customFormat="false" ht="15" hidden="false" customHeight="false" outlineLevel="0" collapsed="false">
      <c r="B288" s="15" t="n">
        <v>1844</v>
      </c>
      <c r="C288" s="16" t="n">
        <v>1896</v>
      </c>
      <c r="D288" s="25" t="s">
        <v>8</v>
      </c>
      <c r="E288" s="19" t="n">
        <v>2305</v>
      </c>
      <c r="F288" s="19" t="n">
        <v>2311</v>
      </c>
      <c r="G288" s="20" t="s">
        <v>11</v>
      </c>
    </row>
    <row r="289" customFormat="false" ht="15" hidden="false" customHeight="false" outlineLevel="0" collapsed="false">
      <c r="B289" s="15" t="n">
        <v>1845</v>
      </c>
      <c r="C289" s="16" t="n">
        <v>1895</v>
      </c>
      <c r="D289" s="25" t="s">
        <v>8</v>
      </c>
      <c r="E289" s="19" t="n">
        <v>2402</v>
      </c>
      <c r="F289" s="19" t="n">
        <v>2414</v>
      </c>
      <c r="G289" s="20" t="s">
        <v>11</v>
      </c>
    </row>
    <row r="290" customFormat="false" ht="15" hidden="false" customHeight="false" outlineLevel="0" collapsed="false">
      <c r="B290" s="15" t="n">
        <v>1849</v>
      </c>
      <c r="C290" s="16" t="n">
        <v>1893</v>
      </c>
      <c r="D290" s="25" t="s">
        <v>8</v>
      </c>
      <c r="E290" s="19" t="n">
        <v>2403</v>
      </c>
      <c r="F290" s="19" t="n">
        <v>2413</v>
      </c>
      <c r="G290" s="20" t="s">
        <v>11</v>
      </c>
    </row>
    <row r="291" customFormat="false" ht="15" hidden="false" customHeight="false" outlineLevel="0" collapsed="false">
      <c r="B291" s="15" t="n">
        <v>1850</v>
      </c>
      <c r="C291" s="16" t="n">
        <v>1892</v>
      </c>
      <c r="D291" s="25" t="s">
        <v>8</v>
      </c>
      <c r="E291" s="19" t="n">
        <v>2459</v>
      </c>
      <c r="F291" s="19" t="n">
        <v>2491</v>
      </c>
      <c r="G291" s="20" t="s">
        <v>11</v>
      </c>
    </row>
    <row r="292" customFormat="false" ht="15" hidden="false" customHeight="false" outlineLevel="0" collapsed="false">
      <c r="B292" s="15" t="n">
        <v>1861</v>
      </c>
      <c r="C292" s="16" t="n">
        <v>1881</v>
      </c>
      <c r="D292" s="25" t="s">
        <v>8</v>
      </c>
      <c r="E292" s="19" t="n">
        <v>2506</v>
      </c>
      <c r="F292" s="19" t="n">
        <v>2582</v>
      </c>
      <c r="G292" s="20" t="s">
        <v>11</v>
      </c>
    </row>
    <row r="293" customFormat="false" ht="15" hidden="false" customHeight="false" outlineLevel="0" collapsed="false">
      <c r="B293" s="15" t="n">
        <v>1863</v>
      </c>
      <c r="C293" s="16" t="n">
        <v>1879</v>
      </c>
      <c r="D293" s="25" t="s">
        <v>8</v>
      </c>
      <c r="E293" s="19" t="n">
        <v>2507</v>
      </c>
      <c r="F293" s="19" t="n">
        <v>2581</v>
      </c>
      <c r="G293" s="20" t="s">
        <v>11</v>
      </c>
    </row>
    <row r="294" customFormat="false" ht="15" hidden="false" customHeight="false" outlineLevel="0" collapsed="false">
      <c r="B294" s="15" t="n">
        <v>1948</v>
      </c>
      <c r="C294" s="16" t="n">
        <v>1958</v>
      </c>
      <c r="D294" s="25" t="s">
        <v>8</v>
      </c>
      <c r="E294" s="19" t="n">
        <v>2511</v>
      </c>
      <c r="F294" s="19" t="n">
        <v>2577</v>
      </c>
      <c r="G294" s="20" t="s">
        <v>11</v>
      </c>
    </row>
    <row r="295" customFormat="false" ht="15" hidden="false" customHeight="false" outlineLevel="0" collapsed="false">
      <c r="B295" s="15" t="n">
        <v>2020</v>
      </c>
      <c r="C295" s="16" t="n">
        <v>2034</v>
      </c>
      <c r="D295" s="25" t="s">
        <v>8</v>
      </c>
      <c r="E295" s="19" t="n">
        <v>2512</v>
      </c>
      <c r="F295" s="19" t="n">
        <v>2576</v>
      </c>
      <c r="G295" s="20" t="s">
        <v>11</v>
      </c>
    </row>
    <row r="296" customFormat="false" ht="15" hidden="false" customHeight="false" outlineLevel="0" collapsed="false">
      <c r="B296" s="15" t="n">
        <v>2023</v>
      </c>
      <c r="C296" s="16" t="n">
        <v>2040</v>
      </c>
      <c r="D296" s="25" t="s">
        <v>8</v>
      </c>
      <c r="E296" s="19" t="n">
        <v>2522</v>
      </c>
      <c r="F296" s="19" t="n">
        <v>2541</v>
      </c>
      <c r="G296" s="20" t="s">
        <v>11</v>
      </c>
    </row>
    <row r="297" customFormat="false" ht="15" hidden="false" customHeight="false" outlineLevel="0" collapsed="false">
      <c r="B297" s="15" t="n">
        <v>2024</v>
      </c>
      <c r="C297" s="16" t="n">
        <v>2039</v>
      </c>
      <c r="D297" s="25" t="s">
        <v>8</v>
      </c>
      <c r="E297" s="19" t="n">
        <v>2637</v>
      </c>
      <c r="F297" s="19" t="n">
        <v>2781</v>
      </c>
      <c r="G297" s="20" t="s">
        <v>11</v>
      </c>
    </row>
    <row r="298" customFormat="false" ht="15" hidden="false" customHeight="false" outlineLevel="0" collapsed="false">
      <c r="B298" s="15" t="n">
        <v>2025</v>
      </c>
      <c r="C298" s="16" t="n">
        <v>2038</v>
      </c>
      <c r="D298" s="25" t="s">
        <v>8</v>
      </c>
      <c r="E298" s="19" t="n">
        <v>2751</v>
      </c>
      <c r="F298" s="19" t="n">
        <v>2754</v>
      </c>
      <c r="G298" s="20" t="s">
        <v>11</v>
      </c>
    </row>
    <row r="299" customFormat="false" ht="15" hidden="false" customHeight="false" outlineLevel="0" collapsed="false">
      <c r="B299" s="15" t="n">
        <v>2026</v>
      </c>
      <c r="C299" s="16" t="n">
        <v>2037</v>
      </c>
      <c r="D299" s="25" t="s">
        <v>8</v>
      </c>
      <c r="E299" s="19" t="n">
        <v>2831</v>
      </c>
      <c r="F299" s="19" t="n">
        <v>2836</v>
      </c>
      <c r="G299" s="20" t="s">
        <v>11</v>
      </c>
    </row>
    <row r="300" customFormat="false" ht="15.75" hidden="false" customHeight="false" outlineLevel="0" collapsed="false">
      <c r="B300" s="15" t="n">
        <v>2043</v>
      </c>
      <c r="C300" s="16" t="n">
        <v>2625</v>
      </c>
      <c r="D300" s="25" t="s">
        <v>8</v>
      </c>
      <c r="E300" s="23" t="n">
        <v>2850</v>
      </c>
      <c r="F300" s="23" t="n">
        <v>2865</v>
      </c>
      <c r="G300" s="24" t="s">
        <v>11</v>
      </c>
    </row>
    <row r="301" customFormat="false" ht="15" hidden="false" customHeight="false" outlineLevel="0" collapsed="false">
      <c r="B301" s="15" t="n">
        <v>2044</v>
      </c>
      <c r="C301" s="16" t="n">
        <v>2624</v>
      </c>
      <c r="D301" s="25" t="s">
        <v>8</v>
      </c>
    </row>
    <row r="302" customFormat="false" ht="15" hidden="false" customHeight="false" outlineLevel="0" collapsed="false">
      <c r="B302" s="15" t="n">
        <v>2047</v>
      </c>
      <c r="C302" s="16" t="n">
        <v>2621</v>
      </c>
      <c r="D302" s="25" t="s">
        <v>8</v>
      </c>
    </row>
    <row r="303" customFormat="false" ht="15" hidden="false" customHeight="false" outlineLevel="0" collapsed="false">
      <c r="B303" s="15" t="n">
        <v>2048</v>
      </c>
      <c r="C303" s="16" t="n">
        <v>2620</v>
      </c>
      <c r="D303" s="25" t="s">
        <v>8</v>
      </c>
    </row>
    <row r="304" customFormat="false" ht="15" hidden="false" customHeight="false" outlineLevel="0" collapsed="false">
      <c r="B304" s="15" t="n">
        <v>2049</v>
      </c>
      <c r="C304" s="16" t="n">
        <v>2619</v>
      </c>
      <c r="D304" s="25" t="s">
        <v>8</v>
      </c>
    </row>
    <row r="305" customFormat="false" ht="15" hidden="false" customHeight="false" outlineLevel="0" collapsed="false">
      <c r="B305" s="15" t="n">
        <v>2057</v>
      </c>
      <c r="C305" s="16" t="n">
        <v>2611</v>
      </c>
      <c r="D305" s="25" t="s">
        <v>8</v>
      </c>
    </row>
    <row r="306" customFormat="false" ht="15" hidden="false" customHeight="false" outlineLevel="0" collapsed="false">
      <c r="B306" s="15" t="n">
        <v>2067</v>
      </c>
      <c r="C306" s="16" t="n">
        <v>2443</v>
      </c>
      <c r="D306" s="25" t="s">
        <v>8</v>
      </c>
    </row>
    <row r="307" customFormat="false" ht="15" hidden="false" customHeight="false" outlineLevel="0" collapsed="false">
      <c r="B307" s="15" t="n">
        <v>2069</v>
      </c>
      <c r="C307" s="16" t="n">
        <v>2442</v>
      </c>
      <c r="D307" s="25" t="s">
        <v>8</v>
      </c>
    </row>
    <row r="308" customFormat="false" ht="15" hidden="false" customHeight="false" outlineLevel="0" collapsed="false">
      <c r="B308" s="15" t="n">
        <v>2070</v>
      </c>
      <c r="C308" s="16" t="n">
        <v>2441</v>
      </c>
      <c r="D308" s="25" t="s">
        <v>8</v>
      </c>
    </row>
    <row r="309" customFormat="false" ht="15" hidden="false" customHeight="false" outlineLevel="0" collapsed="false">
      <c r="B309" s="15" t="n">
        <v>2084</v>
      </c>
      <c r="C309" s="16" t="n">
        <v>2235</v>
      </c>
      <c r="D309" s="25" t="s">
        <v>8</v>
      </c>
    </row>
    <row r="310" customFormat="false" ht="15" hidden="false" customHeight="false" outlineLevel="0" collapsed="false">
      <c r="B310" s="15" t="n">
        <v>2087</v>
      </c>
      <c r="C310" s="16" t="n">
        <v>2232</v>
      </c>
      <c r="D310" s="25" t="s">
        <v>8</v>
      </c>
    </row>
    <row r="311" customFormat="false" ht="15" hidden="false" customHeight="false" outlineLevel="0" collapsed="false">
      <c r="B311" s="15" t="n">
        <v>2088</v>
      </c>
      <c r="C311" s="16" t="n">
        <v>2231</v>
      </c>
      <c r="D311" s="25" t="s">
        <v>8</v>
      </c>
    </row>
    <row r="312" customFormat="false" ht="15" hidden="false" customHeight="false" outlineLevel="0" collapsed="false">
      <c r="B312" s="15" t="n">
        <v>2090</v>
      </c>
      <c r="C312" s="16" t="n">
        <v>2229</v>
      </c>
      <c r="D312" s="25" t="s">
        <v>8</v>
      </c>
    </row>
    <row r="313" customFormat="false" ht="15" hidden="false" customHeight="false" outlineLevel="0" collapsed="false">
      <c r="B313" s="15" t="n">
        <v>2095</v>
      </c>
      <c r="C313" s="16" t="n">
        <v>2194</v>
      </c>
      <c r="D313" s="25" t="s">
        <v>8</v>
      </c>
    </row>
    <row r="314" customFormat="false" ht="15" hidden="false" customHeight="false" outlineLevel="0" collapsed="false">
      <c r="B314" s="15" t="n">
        <v>2207</v>
      </c>
      <c r="C314" s="16" t="n">
        <v>2217</v>
      </c>
      <c r="D314" s="25" t="s">
        <v>8</v>
      </c>
    </row>
    <row r="315" customFormat="false" ht="15" hidden="false" customHeight="false" outlineLevel="0" collapsed="false">
      <c r="B315" s="15" t="n">
        <v>2208</v>
      </c>
      <c r="C315" s="16" t="n">
        <v>2216</v>
      </c>
      <c r="D315" s="25" t="s">
        <v>8</v>
      </c>
    </row>
    <row r="316" customFormat="false" ht="15" hidden="false" customHeight="false" outlineLevel="0" collapsed="false">
      <c r="B316" s="15" t="n">
        <v>2209</v>
      </c>
      <c r="C316" s="16" t="n">
        <v>2215</v>
      </c>
      <c r="D316" s="25" t="s">
        <v>8</v>
      </c>
    </row>
    <row r="317" customFormat="false" ht="15" hidden="false" customHeight="false" outlineLevel="0" collapsed="false">
      <c r="B317" s="15" t="n">
        <v>2282</v>
      </c>
      <c r="C317" s="16" t="n">
        <v>2427</v>
      </c>
      <c r="D317" s="25" t="s">
        <v>8</v>
      </c>
    </row>
    <row r="318" customFormat="false" ht="15" hidden="false" customHeight="false" outlineLevel="0" collapsed="false">
      <c r="B318" s="15" t="n">
        <v>2284</v>
      </c>
      <c r="C318" s="16" t="n">
        <v>2384</v>
      </c>
      <c r="D318" s="25" t="s">
        <v>8</v>
      </c>
    </row>
    <row r="319" customFormat="false" ht="15" hidden="false" customHeight="false" outlineLevel="0" collapsed="false">
      <c r="B319" s="15" t="n">
        <v>2290</v>
      </c>
      <c r="C319" s="16" t="n">
        <v>2342</v>
      </c>
      <c r="D319" s="25" t="s">
        <v>8</v>
      </c>
    </row>
    <row r="320" customFormat="false" ht="15" hidden="false" customHeight="false" outlineLevel="0" collapsed="false">
      <c r="B320" s="15" t="n">
        <v>2292</v>
      </c>
      <c r="C320" s="16" t="n">
        <v>2340</v>
      </c>
      <c r="D320" s="25" t="s">
        <v>8</v>
      </c>
    </row>
    <row r="321" customFormat="false" ht="15" hidden="false" customHeight="false" outlineLevel="0" collapsed="false">
      <c r="B321" s="15" t="n">
        <v>2293</v>
      </c>
      <c r="C321" s="16" t="n">
        <v>2339</v>
      </c>
      <c r="D321" s="25" t="s">
        <v>8</v>
      </c>
    </row>
    <row r="322" customFormat="false" ht="15" hidden="false" customHeight="false" outlineLevel="0" collapsed="false">
      <c r="B322" s="15" t="n">
        <v>2294</v>
      </c>
      <c r="C322" s="16" t="n">
        <v>2338</v>
      </c>
      <c r="D322" s="25" t="s">
        <v>8</v>
      </c>
    </row>
    <row r="323" customFormat="false" ht="15" hidden="false" customHeight="false" outlineLevel="0" collapsed="false">
      <c r="B323" s="15" t="n">
        <v>2295</v>
      </c>
      <c r="C323" s="16" t="n">
        <v>2337</v>
      </c>
      <c r="D323" s="25" t="s">
        <v>8</v>
      </c>
    </row>
    <row r="324" customFormat="false" ht="15" hidden="false" customHeight="false" outlineLevel="0" collapsed="false">
      <c r="B324" s="15" t="n">
        <v>2299</v>
      </c>
      <c r="C324" s="16" t="n">
        <v>2317</v>
      </c>
      <c r="D324" s="25" t="s">
        <v>8</v>
      </c>
    </row>
    <row r="325" customFormat="false" ht="15" hidden="false" customHeight="false" outlineLevel="0" collapsed="false">
      <c r="B325" s="15" t="n">
        <v>2300</v>
      </c>
      <c r="C325" s="16" t="n">
        <v>2316</v>
      </c>
      <c r="D325" s="25" t="s">
        <v>8</v>
      </c>
    </row>
    <row r="326" customFormat="false" ht="15" hidden="false" customHeight="false" outlineLevel="0" collapsed="false">
      <c r="B326" s="15" t="n">
        <v>2301</v>
      </c>
      <c r="C326" s="16" t="n">
        <v>2315</v>
      </c>
      <c r="D326" s="25" t="s">
        <v>8</v>
      </c>
    </row>
    <row r="327" customFormat="false" ht="15" hidden="false" customHeight="false" outlineLevel="0" collapsed="false">
      <c r="B327" s="15" t="n">
        <v>2302</v>
      </c>
      <c r="C327" s="16" t="n">
        <v>2314</v>
      </c>
      <c r="D327" s="25" t="s">
        <v>8</v>
      </c>
    </row>
    <row r="328" customFormat="false" ht="15" hidden="false" customHeight="false" outlineLevel="0" collapsed="false">
      <c r="B328" s="15" t="n">
        <v>2303</v>
      </c>
      <c r="C328" s="16" t="n">
        <v>2313</v>
      </c>
      <c r="D328" s="25" t="s">
        <v>8</v>
      </c>
    </row>
    <row r="329" customFormat="false" ht="15" hidden="false" customHeight="false" outlineLevel="0" collapsed="false">
      <c r="B329" s="15" t="n">
        <v>2304</v>
      </c>
      <c r="C329" s="16" t="n">
        <v>2312</v>
      </c>
      <c r="D329" s="25" t="s">
        <v>8</v>
      </c>
    </row>
    <row r="330" customFormat="false" ht="15" hidden="false" customHeight="false" outlineLevel="0" collapsed="false">
      <c r="B330" s="15" t="n">
        <v>2329</v>
      </c>
      <c r="C330" s="16" t="n">
        <v>2386</v>
      </c>
      <c r="D330" s="25" t="s">
        <v>8</v>
      </c>
    </row>
    <row r="331" customFormat="false" ht="15" hidden="false" customHeight="false" outlineLevel="0" collapsed="false">
      <c r="B331" s="15" t="n">
        <v>2330</v>
      </c>
      <c r="C331" s="16" t="n">
        <v>2385</v>
      </c>
      <c r="D331" s="25" t="s">
        <v>8</v>
      </c>
    </row>
    <row r="332" customFormat="false" ht="15" hidden="false" customHeight="false" outlineLevel="0" collapsed="false">
      <c r="B332" s="15" t="n">
        <v>2353</v>
      </c>
      <c r="C332" s="16" t="n">
        <v>2364</v>
      </c>
      <c r="D332" s="25" t="s">
        <v>8</v>
      </c>
    </row>
    <row r="333" customFormat="false" ht="15" hidden="false" customHeight="false" outlineLevel="0" collapsed="false">
      <c r="B333" s="15" t="n">
        <v>2354</v>
      </c>
      <c r="C333" s="16" t="n">
        <v>2363</v>
      </c>
      <c r="D333" s="25" t="s">
        <v>8</v>
      </c>
    </row>
    <row r="334" customFormat="false" ht="15" hidden="false" customHeight="false" outlineLevel="0" collapsed="false">
      <c r="B334" s="15" t="n">
        <v>2355</v>
      </c>
      <c r="C334" s="16" t="n">
        <v>2362</v>
      </c>
      <c r="D334" s="25" t="s">
        <v>8</v>
      </c>
    </row>
    <row r="335" customFormat="false" ht="15" hidden="false" customHeight="false" outlineLevel="0" collapsed="false">
      <c r="B335" s="15" t="n">
        <v>2372</v>
      </c>
      <c r="C335" s="16" t="n">
        <v>2381</v>
      </c>
      <c r="D335" s="25" t="s">
        <v>8</v>
      </c>
    </row>
    <row r="336" customFormat="false" ht="15" hidden="false" customHeight="false" outlineLevel="0" collapsed="false">
      <c r="B336" s="15" t="n">
        <v>2373</v>
      </c>
      <c r="C336" s="16" t="n">
        <v>2380</v>
      </c>
      <c r="D336" s="25" t="s">
        <v>8</v>
      </c>
    </row>
    <row r="337" customFormat="false" ht="15" hidden="false" customHeight="false" outlineLevel="0" collapsed="false">
      <c r="B337" s="15" t="n">
        <v>2374</v>
      </c>
      <c r="C337" s="16" t="n">
        <v>2379</v>
      </c>
      <c r="D337" s="25" t="s">
        <v>8</v>
      </c>
    </row>
    <row r="338" customFormat="false" ht="15" hidden="false" customHeight="false" outlineLevel="0" collapsed="false">
      <c r="B338" s="15" t="n">
        <v>2395</v>
      </c>
      <c r="C338" s="16" t="n">
        <v>2421</v>
      </c>
      <c r="D338" s="25" t="s">
        <v>8</v>
      </c>
    </row>
    <row r="339" customFormat="false" ht="15" hidden="false" customHeight="false" outlineLevel="0" collapsed="false">
      <c r="B339" s="15" t="n">
        <v>2396</v>
      </c>
      <c r="C339" s="16" t="n">
        <v>2420</v>
      </c>
      <c r="D339" s="25" t="s">
        <v>8</v>
      </c>
    </row>
    <row r="340" customFormat="false" ht="15" hidden="false" customHeight="false" outlineLevel="0" collapsed="false">
      <c r="B340" s="15" t="n">
        <v>2398</v>
      </c>
      <c r="C340" s="16" t="n">
        <v>2418</v>
      </c>
      <c r="D340" s="25" t="s">
        <v>8</v>
      </c>
    </row>
    <row r="341" customFormat="false" ht="15" hidden="false" customHeight="false" outlineLevel="0" collapsed="false">
      <c r="B341" s="15" t="n">
        <v>2400</v>
      </c>
      <c r="C341" s="16" t="n">
        <v>2416</v>
      </c>
      <c r="D341" s="25" t="s">
        <v>8</v>
      </c>
    </row>
    <row r="342" customFormat="false" ht="15" hidden="false" customHeight="false" outlineLevel="0" collapsed="false">
      <c r="B342" s="15" t="n">
        <v>2456</v>
      </c>
      <c r="C342" s="16" t="n">
        <v>2495</v>
      </c>
      <c r="D342" s="25" t="s">
        <v>8</v>
      </c>
    </row>
    <row r="343" customFormat="false" ht="15" hidden="false" customHeight="false" outlineLevel="0" collapsed="false">
      <c r="B343" s="15" t="n">
        <v>2461</v>
      </c>
      <c r="C343" s="16" t="n">
        <v>2489</v>
      </c>
      <c r="D343" s="25" t="s">
        <v>8</v>
      </c>
    </row>
    <row r="344" customFormat="false" ht="15" hidden="false" customHeight="false" outlineLevel="0" collapsed="false">
      <c r="B344" s="15" t="n">
        <v>2462</v>
      </c>
      <c r="C344" s="16" t="n">
        <v>2488</v>
      </c>
      <c r="D344" s="25" t="s">
        <v>8</v>
      </c>
    </row>
    <row r="345" customFormat="false" ht="15" hidden="false" customHeight="false" outlineLevel="0" collapsed="false">
      <c r="B345" s="15" t="n">
        <v>2463</v>
      </c>
      <c r="C345" s="16" t="n">
        <v>2487</v>
      </c>
      <c r="D345" s="25" t="s">
        <v>8</v>
      </c>
    </row>
    <row r="346" customFormat="false" ht="15" hidden="false" customHeight="false" outlineLevel="0" collapsed="false">
      <c r="B346" s="15" t="n">
        <v>2464</v>
      </c>
      <c r="C346" s="16" t="n">
        <v>2486</v>
      </c>
      <c r="D346" s="25" t="s">
        <v>8</v>
      </c>
    </row>
    <row r="347" customFormat="false" ht="15" hidden="false" customHeight="false" outlineLevel="0" collapsed="false">
      <c r="B347" s="15" t="n">
        <v>2465</v>
      </c>
      <c r="C347" s="16" t="n">
        <v>2485</v>
      </c>
      <c r="D347" s="25" t="s">
        <v>8</v>
      </c>
    </row>
    <row r="348" customFormat="false" ht="15" hidden="false" customHeight="false" outlineLevel="0" collapsed="false">
      <c r="B348" s="15" t="n">
        <v>2471</v>
      </c>
      <c r="C348" s="16" t="n">
        <v>2479</v>
      </c>
      <c r="D348" s="25" t="s">
        <v>8</v>
      </c>
    </row>
    <row r="349" customFormat="false" ht="15" hidden="false" customHeight="false" outlineLevel="0" collapsed="false">
      <c r="B349" s="15" t="n">
        <v>2509</v>
      </c>
      <c r="C349" s="16" t="n">
        <v>2579</v>
      </c>
      <c r="D349" s="25" t="s">
        <v>8</v>
      </c>
    </row>
    <row r="350" customFormat="false" ht="15" hidden="false" customHeight="false" outlineLevel="0" collapsed="false">
      <c r="B350" s="15" t="n">
        <v>2513</v>
      </c>
      <c r="C350" s="16" t="n">
        <v>2571</v>
      </c>
      <c r="D350" s="25" t="s">
        <v>8</v>
      </c>
    </row>
    <row r="351" customFormat="false" ht="15" hidden="false" customHeight="false" outlineLevel="0" collapsed="false">
      <c r="B351" s="15" t="n">
        <v>2516</v>
      </c>
      <c r="C351" s="16" t="n">
        <v>2568</v>
      </c>
      <c r="D351" s="25" t="s">
        <v>8</v>
      </c>
    </row>
    <row r="352" customFormat="false" ht="15" hidden="false" customHeight="false" outlineLevel="0" collapsed="false">
      <c r="B352" s="15" t="n">
        <v>2523</v>
      </c>
      <c r="C352" s="16" t="n">
        <v>2540</v>
      </c>
      <c r="D352" s="25" t="s">
        <v>8</v>
      </c>
    </row>
    <row r="353" customFormat="false" ht="15" hidden="false" customHeight="false" outlineLevel="0" collapsed="false">
      <c r="B353" s="15" t="n">
        <v>2525</v>
      </c>
      <c r="C353" s="16" t="n">
        <v>2538</v>
      </c>
      <c r="D353" s="25" t="s">
        <v>8</v>
      </c>
    </row>
    <row r="354" customFormat="false" ht="15" hidden="false" customHeight="false" outlineLevel="0" collapsed="false">
      <c r="B354" s="15" t="n">
        <v>2527</v>
      </c>
      <c r="C354" s="16" t="n">
        <v>2536</v>
      </c>
      <c r="D354" s="25" t="s">
        <v>8</v>
      </c>
    </row>
    <row r="355" customFormat="false" ht="15" hidden="false" customHeight="false" outlineLevel="0" collapsed="false">
      <c r="B355" s="15" t="n">
        <v>2547</v>
      </c>
      <c r="C355" s="16" t="n">
        <v>2561</v>
      </c>
      <c r="D355" s="25" t="s">
        <v>8</v>
      </c>
    </row>
    <row r="356" customFormat="false" ht="15" hidden="false" customHeight="false" outlineLevel="0" collapsed="false">
      <c r="B356" s="15" t="n">
        <v>2548</v>
      </c>
      <c r="C356" s="16" t="n">
        <v>2560</v>
      </c>
      <c r="D356" s="25" t="s">
        <v>8</v>
      </c>
    </row>
    <row r="357" customFormat="false" ht="15" hidden="false" customHeight="false" outlineLevel="0" collapsed="false">
      <c r="B357" s="15" t="n">
        <v>2588</v>
      </c>
      <c r="C357" s="16" t="n">
        <v>2606</v>
      </c>
      <c r="D357" s="25" t="s">
        <v>8</v>
      </c>
    </row>
    <row r="358" customFormat="false" ht="15" hidden="false" customHeight="false" outlineLevel="0" collapsed="false">
      <c r="B358" s="15" t="n">
        <v>2633</v>
      </c>
      <c r="C358" s="16" t="n">
        <v>2785</v>
      </c>
      <c r="D358" s="25" t="s">
        <v>8</v>
      </c>
    </row>
    <row r="359" customFormat="false" ht="15" hidden="false" customHeight="false" outlineLevel="0" collapsed="false">
      <c r="B359" s="15" t="n">
        <v>2634</v>
      </c>
      <c r="C359" s="16" t="n">
        <v>2784</v>
      </c>
      <c r="D359" s="25" t="s">
        <v>8</v>
      </c>
    </row>
    <row r="360" customFormat="false" ht="15" hidden="false" customHeight="false" outlineLevel="0" collapsed="false">
      <c r="B360" s="15" t="n">
        <v>2635</v>
      </c>
      <c r="C360" s="16" t="n">
        <v>2783</v>
      </c>
      <c r="D360" s="25" t="s">
        <v>8</v>
      </c>
    </row>
    <row r="361" customFormat="false" ht="15" hidden="false" customHeight="false" outlineLevel="0" collapsed="false">
      <c r="B361" s="15" t="n">
        <v>2640</v>
      </c>
      <c r="C361" s="16" t="n">
        <v>2774</v>
      </c>
      <c r="D361" s="25" t="s">
        <v>8</v>
      </c>
    </row>
    <row r="362" customFormat="false" ht="15" hidden="false" customHeight="false" outlineLevel="0" collapsed="false">
      <c r="B362" s="15" t="n">
        <v>2642</v>
      </c>
      <c r="C362" s="16" t="n">
        <v>2772</v>
      </c>
      <c r="D362" s="25" t="s">
        <v>8</v>
      </c>
    </row>
    <row r="363" customFormat="false" ht="15" hidden="false" customHeight="false" outlineLevel="0" collapsed="false">
      <c r="B363" s="15" t="n">
        <v>2643</v>
      </c>
      <c r="C363" s="16" t="n">
        <v>2771</v>
      </c>
      <c r="D363" s="25" t="s">
        <v>8</v>
      </c>
    </row>
    <row r="364" customFormat="false" ht="15" hidden="false" customHeight="false" outlineLevel="0" collapsed="false">
      <c r="B364" s="15" t="n">
        <v>2646</v>
      </c>
      <c r="C364" s="16" t="n">
        <v>2674</v>
      </c>
      <c r="D364" s="25" t="s">
        <v>8</v>
      </c>
    </row>
    <row r="365" customFormat="false" ht="15" hidden="false" customHeight="false" outlineLevel="0" collapsed="false">
      <c r="B365" s="15" t="n">
        <v>2649</v>
      </c>
      <c r="C365" s="16" t="n">
        <v>2671</v>
      </c>
      <c r="D365" s="25" t="s">
        <v>8</v>
      </c>
    </row>
    <row r="366" customFormat="false" ht="15" hidden="false" customHeight="false" outlineLevel="0" collapsed="false">
      <c r="B366" s="15" t="n">
        <v>2651</v>
      </c>
      <c r="C366" s="16" t="n">
        <v>2669</v>
      </c>
      <c r="D366" s="25" t="s">
        <v>8</v>
      </c>
    </row>
    <row r="367" customFormat="false" ht="15" hidden="false" customHeight="false" outlineLevel="0" collapsed="false">
      <c r="B367" s="15" t="n">
        <v>2676</v>
      </c>
      <c r="C367" s="16" t="n">
        <v>2731</v>
      </c>
      <c r="D367" s="25" t="s">
        <v>8</v>
      </c>
    </row>
    <row r="368" customFormat="false" ht="15" hidden="false" customHeight="false" outlineLevel="0" collapsed="false">
      <c r="B368" s="15" t="n">
        <v>2677</v>
      </c>
      <c r="C368" s="16" t="n">
        <v>2730</v>
      </c>
      <c r="D368" s="25" t="s">
        <v>8</v>
      </c>
    </row>
    <row r="369" customFormat="false" ht="15" hidden="false" customHeight="false" outlineLevel="0" collapsed="false">
      <c r="B369" s="15" t="n">
        <v>2678</v>
      </c>
      <c r="C369" s="16" t="n">
        <v>2729</v>
      </c>
      <c r="D369" s="25" t="s">
        <v>8</v>
      </c>
    </row>
    <row r="370" customFormat="false" ht="15" hidden="false" customHeight="false" outlineLevel="0" collapsed="false">
      <c r="B370" s="15" t="n">
        <v>2679</v>
      </c>
      <c r="C370" s="16" t="n">
        <v>2728</v>
      </c>
      <c r="D370" s="25" t="s">
        <v>8</v>
      </c>
    </row>
    <row r="371" customFormat="false" ht="15" hidden="false" customHeight="false" outlineLevel="0" collapsed="false">
      <c r="B371" s="15" t="n">
        <v>2680</v>
      </c>
      <c r="C371" s="16" t="n">
        <v>2727</v>
      </c>
      <c r="D371" s="25" t="s">
        <v>8</v>
      </c>
    </row>
    <row r="372" customFormat="false" ht="15" hidden="false" customHeight="false" outlineLevel="0" collapsed="false">
      <c r="B372" s="15" t="n">
        <v>2691</v>
      </c>
      <c r="C372" s="16" t="n">
        <v>2718</v>
      </c>
      <c r="D372" s="25" t="s">
        <v>8</v>
      </c>
    </row>
    <row r="373" customFormat="false" ht="15" hidden="false" customHeight="false" outlineLevel="0" collapsed="false">
      <c r="B373" s="15" t="n">
        <v>2697</v>
      </c>
      <c r="C373" s="16" t="n">
        <v>2710</v>
      </c>
      <c r="D373" s="25" t="s">
        <v>8</v>
      </c>
    </row>
    <row r="374" customFormat="false" ht="15" hidden="false" customHeight="false" outlineLevel="0" collapsed="false">
      <c r="B374" s="15" t="n">
        <v>2699</v>
      </c>
      <c r="C374" s="16" t="n">
        <v>2708</v>
      </c>
      <c r="D374" s="25" t="s">
        <v>8</v>
      </c>
    </row>
    <row r="375" customFormat="false" ht="15" hidden="false" customHeight="false" outlineLevel="0" collapsed="false">
      <c r="B375" s="15" t="n">
        <v>2700</v>
      </c>
      <c r="C375" s="16" t="n">
        <v>2707</v>
      </c>
      <c r="D375" s="25" t="s">
        <v>8</v>
      </c>
    </row>
    <row r="376" customFormat="false" ht="15" hidden="false" customHeight="false" outlineLevel="0" collapsed="false">
      <c r="B376" s="15" t="n">
        <v>2736</v>
      </c>
      <c r="C376" s="16" t="n">
        <v>2768</v>
      </c>
      <c r="D376" s="25" t="s">
        <v>8</v>
      </c>
    </row>
    <row r="377" customFormat="false" ht="15" hidden="false" customHeight="false" outlineLevel="0" collapsed="false">
      <c r="B377" s="15" t="n">
        <v>2737</v>
      </c>
      <c r="C377" s="16" t="n">
        <v>2767</v>
      </c>
      <c r="D377" s="25" t="s">
        <v>8</v>
      </c>
    </row>
    <row r="378" customFormat="false" ht="15" hidden="false" customHeight="false" outlineLevel="0" collapsed="false">
      <c r="B378" s="15" t="n">
        <v>2742</v>
      </c>
      <c r="C378" s="16" t="n">
        <v>2762</v>
      </c>
      <c r="D378" s="25" t="s">
        <v>8</v>
      </c>
    </row>
    <row r="379" customFormat="false" ht="15" hidden="false" customHeight="false" outlineLevel="0" collapsed="false">
      <c r="B379" s="15" t="n">
        <v>2743</v>
      </c>
      <c r="C379" s="16" t="n">
        <v>2761</v>
      </c>
      <c r="D379" s="25" t="s">
        <v>8</v>
      </c>
    </row>
    <row r="380" customFormat="false" ht="15" hidden="false" customHeight="false" outlineLevel="0" collapsed="false">
      <c r="B380" s="15" t="n">
        <v>2811</v>
      </c>
      <c r="C380" s="16" t="n">
        <v>2889</v>
      </c>
      <c r="D380" s="25" t="s">
        <v>8</v>
      </c>
    </row>
    <row r="381" customFormat="false" ht="15" hidden="false" customHeight="false" outlineLevel="0" collapsed="false">
      <c r="B381" s="15" t="n">
        <v>2812</v>
      </c>
      <c r="C381" s="16" t="n">
        <v>2888</v>
      </c>
      <c r="D381" s="25" t="s">
        <v>8</v>
      </c>
    </row>
    <row r="382" customFormat="false" ht="15" hidden="false" customHeight="false" outlineLevel="0" collapsed="false">
      <c r="B382" s="15" t="n">
        <v>2813</v>
      </c>
      <c r="C382" s="16" t="n">
        <v>2887</v>
      </c>
      <c r="D382" s="25" t="s">
        <v>8</v>
      </c>
    </row>
    <row r="383" customFormat="false" ht="15" hidden="false" customHeight="false" outlineLevel="0" collapsed="false">
      <c r="B383" s="15" t="n">
        <v>2815</v>
      </c>
      <c r="C383" s="16" t="n">
        <v>2831</v>
      </c>
      <c r="D383" s="25" t="s">
        <v>8</v>
      </c>
    </row>
    <row r="384" customFormat="false" ht="15" hidden="false" customHeight="false" outlineLevel="0" collapsed="false">
      <c r="B384" s="15" t="n">
        <v>2816</v>
      </c>
      <c r="C384" s="16" t="n">
        <v>2830</v>
      </c>
      <c r="D384" s="25" t="s">
        <v>8</v>
      </c>
    </row>
    <row r="385" customFormat="false" ht="15" hidden="false" customHeight="false" outlineLevel="0" collapsed="false">
      <c r="B385" s="15" t="n">
        <v>2817</v>
      </c>
      <c r="C385" s="16" t="n">
        <v>2829</v>
      </c>
      <c r="D385" s="25" t="s">
        <v>8</v>
      </c>
    </row>
    <row r="386" customFormat="false" ht="15" hidden="false" customHeight="false" outlineLevel="0" collapsed="false">
      <c r="B386" s="15" t="n">
        <v>2818</v>
      </c>
      <c r="C386" s="16" t="n">
        <v>2828</v>
      </c>
      <c r="D386" s="25" t="s">
        <v>8</v>
      </c>
    </row>
    <row r="387" customFormat="false" ht="15" hidden="false" customHeight="false" outlineLevel="0" collapsed="false">
      <c r="B387" s="15" t="n">
        <v>2819</v>
      </c>
      <c r="C387" s="16" t="n">
        <v>2827</v>
      </c>
      <c r="D387" s="25" t="s">
        <v>8</v>
      </c>
    </row>
    <row r="388" customFormat="false" ht="15" hidden="false" customHeight="false" outlineLevel="0" collapsed="false">
      <c r="B388" s="15" t="n">
        <v>2836</v>
      </c>
      <c r="C388" s="16" t="n">
        <v>2882</v>
      </c>
      <c r="D388" s="25" t="s">
        <v>8</v>
      </c>
    </row>
    <row r="389" customFormat="false" ht="15" hidden="false" customHeight="false" outlineLevel="0" collapsed="false">
      <c r="B389" s="15" t="n">
        <v>2837</v>
      </c>
      <c r="C389" s="16" t="n">
        <v>2881</v>
      </c>
      <c r="D389" s="25" t="s">
        <v>8</v>
      </c>
    </row>
    <row r="390" customFormat="false" ht="15" hidden="false" customHeight="false" outlineLevel="0" collapsed="false">
      <c r="B390" s="15" t="n">
        <v>2840</v>
      </c>
      <c r="C390" s="16" t="n">
        <v>2877</v>
      </c>
      <c r="D390" s="25" t="s">
        <v>8</v>
      </c>
    </row>
    <row r="391" customFormat="false" ht="15" hidden="false" customHeight="false" outlineLevel="0" collapsed="false">
      <c r="B391" s="15" t="n">
        <v>2841</v>
      </c>
      <c r="C391" s="16" t="n">
        <v>2876</v>
      </c>
      <c r="D391" s="25" t="s">
        <v>8</v>
      </c>
    </row>
    <row r="392" customFormat="false" ht="15" hidden="false" customHeight="false" outlineLevel="0" collapsed="false">
      <c r="B392" s="15" t="n">
        <v>2842</v>
      </c>
      <c r="C392" s="16" t="n">
        <v>2875</v>
      </c>
      <c r="D392" s="25" t="s">
        <v>8</v>
      </c>
    </row>
    <row r="393" customFormat="false" ht="15" hidden="false" customHeight="false" outlineLevel="0" collapsed="false">
      <c r="B393" s="15" t="n">
        <v>2846</v>
      </c>
      <c r="C393" s="16" t="n">
        <v>2870</v>
      </c>
      <c r="D393" s="25" t="s">
        <v>8</v>
      </c>
    </row>
    <row r="394" customFormat="false" ht="15" hidden="false" customHeight="false" outlineLevel="0" collapsed="false">
      <c r="B394" s="15" t="n">
        <v>2853</v>
      </c>
      <c r="C394" s="16" t="n">
        <v>2864</v>
      </c>
      <c r="D394" s="25" t="s">
        <v>8</v>
      </c>
    </row>
    <row r="395" customFormat="false" ht="15" hidden="false" customHeight="false" outlineLevel="0" collapsed="false">
      <c r="B395" s="15" t="n">
        <v>2854</v>
      </c>
      <c r="C395" s="16" t="n">
        <v>2863</v>
      </c>
      <c r="D395" s="25" t="s">
        <v>8</v>
      </c>
    </row>
    <row r="396" customFormat="false" ht="15" hidden="false" customHeight="false" outlineLevel="0" collapsed="false">
      <c r="B396" s="15" t="n">
        <v>2855</v>
      </c>
      <c r="C396" s="16" t="n">
        <v>2862</v>
      </c>
      <c r="D396" s="25" t="s">
        <v>8</v>
      </c>
    </row>
    <row r="397" customFormat="false" ht="15" hidden="false" customHeight="false" outlineLevel="0" collapsed="false">
      <c r="B397" s="15" t="n">
        <v>2856</v>
      </c>
      <c r="C397" s="16" t="n">
        <v>2861</v>
      </c>
      <c r="D397" s="25" t="s">
        <v>8</v>
      </c>
    </row>
    <row r="398" customFormat="false" ht="15" hidden="false" customHeight="false" outlineLevel="0" collapsed="false">
      <c r="B398" s="15" t="n">
        <v>1</v>
      </c>
      <c r="C398" s="16" t="n">
        <v>2902</v>
      </c>
      <c r="D398" s="25" t="s">
        <v>11</v>
      </c>
    </row>
    <row r="399" customFormat="false" ht="15" hidden="false" customHeight="false" outlineLevel="0" collapsed="false">
      <c r="B399" s="15" t="n">
        <v>2</v>
      </c>
      <c r="C399" s="16" t="n">
        <v>2901</v>
      </c>
      <c r="D399" s="25" t="s">
        <v>11</v>
      </c>
    </row>
    <row r="400" customFormat="false" ht="15" hidden="false" customHeight="false" outlineLevel="0" collapsed="false">
      <c r="B400" s="15" t="n">
        <v>4</v>
      </c>
      <c r="C400" s="16" t="n">
        <v>2899</v>
      </c>
      <c r="D400" s="25" t="s">
        <v>11</v>
      </c>
    </row>
    <row r="401" customFormat="false" ht="15" hidden="false" customHeight="false" outlineLevel="0" collapsed="false">
      <c r="B401" s="15" t="n">
        <v>43</v>
      </c>
      <c r="C401" s="16" t="n">
        <v>436</v>
      </c>
      <c r="D401" s="25" t="s">
        <v>11</v>
      </c>
    </row>
    <row r="402" customFormat="false" ht="15" hidden="false" customHeight="false" outlineLevel="0" collapsed="false">
      <c r="B402" s="15" t="n">
        <v>103</v>
      </c>
      <c r="C402" s="16" t="n">
        <v>2198</v>
      </c>
      <c r="D402" s="25" t="s">
        <v>11</v>
      </c>
    </row>
    <row r="403" customFormat="false" ht="15" hidden="false" customHeight="false" outlineLevel="0" collapsed="false">
      <c r="B403" s="15" t="n">
        <v>132</v>
      </c>
      <c r="C403" s="16" t="n">
        <v>147</v>
      </c>
      <c r="D403" s="25" t="s">
        <v>11</v>
      </c>
    </row>
    <row r="404" customFormat="false" ht="15" hidden="false" customHeight="false" outlineLevel="0" collapsed="false">
      <c r="B404" s="15" t="n">
        <v>133</v>
      </c>
      <c r="C404" s="16" t="n">
        <v>146</v>
      </c>
      <c r="D404" s="25" t="s">
        <v>11</v>
      </c>
    </row>
    <row r="405" customFormat="false" ht="15" hidden="false" customHeight="false" outlineLevel="0" collapsed="false">
      <c r="B405" s="15" t="n">
        <v>135</v>
      </c>
      <c r="C405" s="16" t="n">
        <v>144</v>
      </c>
      <c r="D405" s="25" t="s">
        <v>11</v>
      </c>
    </row>
    <row r="406" customFormat="false" ht="15" hidden="false" customHeight="false" outlineLevel="0" collapsed="false">
      <c r="B406" s="15" t="n">
        <v>136</v>
      </c>
      <c r="C406" s="16" t="n">
        <v>143</v>
      </c>
      <c r="D406" s="25" t="s">
        <v>11</v>
      </c>
    </row>
    <row r="407" customFormat="false" ht="15" hidden="false" customHeight="false" outlineLevel="0" collapsed="false">
      <c r="B407" s="15" t="n">
        <v>137</v>
      </c>
      <c r="C407" s="16" t="n">
        <v>142</v>
      </c>
      <c r="D407" s="25" t="s">
        <v>11</v>
      </c>
    </row>
    <row r="408" customFormat="false" ht="15" hidden="false" customHeight="false" outlineLevel="0" collapsed="false">
      <c r="B408" s="15" t="n">
        <v>155</v>
      </c>
      <c r="C408" s="16" t="n">
        <v>171</v>
      </c>
      <c r="D408" s="25" t="s">
        <v>11</v>
      </c>
    </row>
    <row r="409" customFormat="false" ht="15" hidden="false" customHeight="false" outlineLevel="0" collapsed="false">
      <c r="B409" s="15" t="n">
        <v>156</v>
      </c>
      <c r="C409" s="16" t="n">
        <v>170</v>
      </c>
      <c r="D409" s="25" t="s">
        <v>11</v>
      </c>
    </row>
    <row r="410" customFormat="false" ht="15" hidden="false" customHeight="false" outlineLevel="0" collapsed="false">
      <c r="B410" s="15" t="n">
        <v>157</v>
      </c>
      <c r="C410" s="16" t="n">
        <v>169</v>
      </c>
      <c r="D410" s="25" t="s">
        <v>11</v>
      </c>
    </row>
    <row r="411" customFormat="false" ht="15" hidden="false" customHeight="false" outlineLevel="0" collapsed="false">
      <c r="B411" s="15" t="n">
        <v>385</v>
      </c>
      <c r="C411" s="16" t="n">
        <v>411</v>
      </c>
      <c r="D411" s="25" t="s">
        <v>11</v>
      </c>
    </row>
    <row r="412" customFormat="false" ht="15" hidden="false" customHeight="false" outlineLevel="0" collapsed="false">
      <c r="B412" s="15" t="n">
        <v>476</v>
      </c>
      <c r="C412" s="16" t="n">
        <v>481</v>
      </c>
      <c r="D412" s="25" t="s">
        <v>11</v>
      </c>
    </row>
    <row r="413" customFormat="false" ht="15" hidden="false" customHeight="false" outlineLevel="0" collapsed="false">
      <c r="B413" s="15" t="n">
        <v>543</v>
      </c>
      <c r="C413" s="16" t="n">
        <v>550</v>
      </c>
      <c r="D413" s="25" t="s">
        <v>11</v>
      </c>
    </row>
    <row r="414" customFormat="false" ht="15" hidden="false" customHeight="false" outlineLevel="0" collapsed="false">
      <c r="B414" s="15" t="n">
        <v>544</v>
      </c>
      <c r="C414" s="16" t="n">
        <v>549</v>
      </c>
      <c r="D414" s="25" t="s">
        <v>11</v>
      </c>
    </row>
    <row r="415" customFormat="false" ht="15" hidden="false" customHeight="false" outlineLevel="0" collapsed="false">
      <c r="B415" s="15" t="n">
        <v>562</v>
      </c>
      <c r="C415" s="16" t="n">
        <v>566</v>
      </c>
      <c r="D415" s="25" t="s">
        <v>11</v>
      </c>
    </row>
    <row r="416" customFormat="false" ht="15" hidden="false" customHeight="false" outlineLevel="0" collapsed="false">
      <c r="B416" s="15" t="n">
        <v>650</v>
      </c>
      <c r="C416" s="16" t="n">
        <v>651</v>
      </c>
      <c r="D416" s="25" t="s">
        <v>11</v>
      </c>
    </row>
    <row r="417" customFormat="false" ht="15" hidden="false" customHeight="false" outlineLevel="0" collapsed="false">
      <c r="B417" s="15" t="n">
        <v>739</v>
      </c>
      <c r="C417" s="16" t="n">
        <v>740</v>
      </c>
      <c r="D417" s="25" t="s">
        <v>11</v>
      </c>
    </row>
    <row r="418" customFormat="false" ht="15" hidden="false" customHeight="false" outlineLevel="0" collapsed="false">
      <c r="B418" s="15" t="n">
        <v>837</v>
      </c>
      <c r="C418" s="16" t="n">
        <v>942</v>
      </c>
      <c r="D418" s="25" t="s">
        <v>11</v>
      </c>
    </row>
    <row r="419" customFormat="false" ht="15" hidden="false" customHeight="false" outlineLevel="0" collapsed="false">
      <c r="B419" s="15" t="n">
        <v>847</v>
      </c>
      <c r="C419" s="16" t="n">
        <v>933</v>
      </c>
      <c r="D419" s="25" t="s">
        <v>11</v>
      </c>
    </row>
    <row r="420" customFormat="false" ht="15" hidden="false" customHeight="false" outlineLevel="0" collapsed="false">
      <c r="B420" s="15" t="n">
        <v>875</v>
      </c>
      <c r="C420" s="16" t="n">
        <v>902</v>
      </c>
      <c r="D420" s="25" t="s">
        <v>11</v>
      </c>
    </row>
    <row r="421" customFormat="false" ht="15" hidden="false" customHeight="false" outlineLevel="0" collapsed="false">
      <c r="B421" s="15" t="n">
        <v>880</v>
      </c>
      <c r="C421" s="16" t="n">
        <v>897</v>
      </c>
      <c r="D421" s="25" t="s">
        <v>11</v>
      </c>
    </row>
    <row r="422" customFormat="false" ht="15" hidden="false" customHeight="false" outlineLevel="0" collapsed="false">
      <c r="B422" s="15" t="n">
        <v>881</v>
      </c>
      <c r="C422" s="16" t="n">
        <v>895</v>
      </c>
      <c r="D422" s="25" t="s">
        <v>11</v>
      </c>
    </row>
    <row r="423" customFormat="false" ht="15" hidden="false" customHeight="false" outlineLevel="0" collapsed="false">
      <c r="B423" s="15" t="n">
        <v>883</v>
      </c>
      <c r="C423" s="16" t="n">
        <v>893</v>
      </c>
      <c r="D423" s="25" t="s">
        <v>11</v>
      </c>
    </row>
    <row r="424" customFormat="false" ht="15" hidden="false" customHeight="false" outlineLevel="0" collapsed="false">
      <c r="B424" s="15" t="n">
        <v>884</v>
      </c>
      <c r="C424" s="16" t="n">
        <v>892</v>
      </c>
      <c r="D424" s="25" t="s">
        <v>11</v>
      </c>
    </row>
    <row r="425" customFormat="false" ht="15" hidden="false" customHeight="false" outlineLevel="0" collapsed="false">
      <c r="B425" s="15" t="n">
        <v>1025</v>
      </c>
      <c r="C425" s="16" t="n">
        <v>1027</v>
      </c>
      <c r="D425" s="25" t="s">
        <v>11</v>
      </c>
    </row>
    <row r="426" customFormat="false" ht="15" hidden="false" customHeight="false" outlineLevel="0" collapsed="false">
      <c r="B426" s="15" t="n">
        <v>1057</v>
      </c>
      <c r="C426" s="16" t="n">
        <v>1621</v>
      </c>
      <c r="D426" s="25" t="s">
        <v>11</v>
      </c>
    </row>
    <row r="427" customFormat="false" ht="15" hidden="false" customHeight="false" outlineLevel="0" collapsed="false">
      <c r="B427" s="15" t="n">
        <v>1172</v>
      </c>
      <c r="C427" s="16" t="n">
        <v>1177</v>
      </c>
      <c r="D427" s="25" t="s">
        <v>11</v>
      </c>
    </row>
    <row r="428" customFormat="false" ht="15" hidden="false" customHeight="false" outlineLevel="0" collapsed="false">
      <c r="B428" s="15" t="n">
        <v>1361</v>
      </c>
      <c r="C428" s="16" t="n">
        <v>1370</v>
      </c>
      <c r="D428" s="25" t="s">
        <v>11</v>
      </c>
    </row>
    <row r="429" customFormat="false" ht="15" hidden="false" customHeight="false" outlineLevel="0" collapsed="false">
      <c r="B429" s="15" t="n">
        <v>1391</v>
      </c>
      <c r="C429" s="16" t="n">
        <v>1394</v>
      </c>
      <c r="D429" s="25" t="s">
        <v>11</v>
      </c>
    </row>
    <row r="430" customFormat="false" ht="15" hidden="false" customHeight="false" outlineLevel="0" collapsed="false">
      <c r="B430" s="15" t="n">
        <v>1413</v>
      </c>
      <c r="C430" s="16" t="n">
        <v>1589</v>
      </c>
      <c r="D430" s="25" t="s">
        <v>11</v>
      </c>
    </row>
    <row r="431" customFormat="false" ht="15" hidden="false" customHeight="false" outlineLevel="0" collapsed="false">
      <c r="B431" s="15" t="n">
        <v>1414</v>
      </c>
      <c r="C431" s="16" t="n">
        <v>1588</v>
      </c>
      <c r="D431" s="25" t="s">
        <v>11</v>
      </c>
    </row>
    <row r="432" customFormat="false" ht="15" hidden="false" customHeight="false" outlineLevel="0" collapsed="false">
      <c r="B432" s="15" t="n">
        <v>1416</v>
      </c>
      <c r="C432" s="16" t="n">
        <v>1582</v>
      </c>
      <c r="D432" s="25" t="s">
        <v>11</v>
      </c>
    </row>
    <row r="433" customFormat="false" ht="15" hidden="false" customHeight="false" outlineLevel="0" collapsed="false">
      <c r="B433" s="15" t="n">
        <v>1422</v>
      </c>
      <c r="C433" s="16" t="n">
        <v>1576</v>
      </c>
      <c r="D433" s="25" t="s">
        <v>11</v>
      </c>
    </row>
    <row r="434" customFormat="false" ht="15" hidden="false" customHeight="false" outlineLevel="0" collapsed="false">
      <c r="B434" s="15" t="n">
        <v>1481</v>
      </c>
      <c r="C434" s="16" t="n">
        <v>1510</v>
      </c>
      <c r="D434" s="25" t="s">
        <v>11</v>
      </c>
    </row>
    <row r="435" customFormat="false" ht="15" hidden="false" customHeight="false" outlineLevel="0" collapsed="false">
      <c r="B435" s="15" t="n">
        <v>1487</v>
      </c>
      <c r="C435" s="16" t="n">
        <v>1502</v>
      </c>
      <c r="D435" s="25" t="s">
        <v>11</v>
      </c>
    </row>
    <row r="436" customFormat="false" ht="15" hidden="false" customHeight="false" outlineLevel="0" collapsed="false">
      <c r="B436" s="15" t="n">
        <v>1516</v>
      </c>
      <c r="C436" s="16" t="n">
        <v>2035</v>
      </c>
      <c r="D436" s="25" t="s">
        <v>11</v>
      </c>
    </row>
    <row r="437" customFormat="false" ht="15" hidden="false" customHeight="false" outlineLevel="0" collapsed="false">
      <c r="B437" s="15" t="n">
        <v>1530</v>
      </c>
      <c r="C437" s="16" t="n">
        <v>1541</v>
      </c>
      <c r="D437" s="25" t="s">
        <v>11</v>
      </c>
    </row>
    <row r="438" customFormat="false" ht="15" hidden="false" customHeight="false" outlineLevel="0" collapsed="false">
      <c r="B438" s="15" t="n">
        <v>1531</v>
      </c>
      <c r="C438" s="16" t="n">
        <v>1540</v>
      </c>
      <c r="D438" s="25" t="s">
        <v>11</v>
      </c>
    </row>
    <row r="439" customFormat="false" ht="15" hidden="false" customHeight="false" outlineLevel="0" collapsed="false">
      <c r="B439" s="15" t="n">
        <v>1532</v>
      </c>
      <c r="C439" s="16" t="n">
        <v>1539</v>
      </c>
      <c r="D439" s="25" t="s">
        <v>11</v>
      </c>
    </row>
    <row r="440" customFormat="false" ht="15" hidden="false" customHeight="false" outlineLevel="0" collapsed="false">
      <c r="B440" s="15" t="n">
        <v>1724</v>
      </c>
      <c r="C440" s="16" t="n">
        <v>1736</v>
      </c>
      <c r="D440" s="25" t="s">
        <v>11</v>
      </c>
    </row>
    <row r="441" customFormat="false" ht="15" hidden="false" customHeight="false" outlineLevel="0" collapsed="false">
      <c r="B441" s="15" t="n">
        <v>1725</v>
      </c>
      <c r="C441" s="16" t="n">
        <v>1735</v>
      </c>
      <c r="D441" s="25" t="s">
        <v>11</v>
      </c>
    </row>
    <row r="442" customFormat="false" ht="15" hidden="false" customHeight="false" outlineLevel="0" collapsed="false">
      <c r="B442" s="15" t="n">
        <v>1726</v>
      </c>
      <c r="C442" s="16" t="n">
        <v>1734</v>
      </c>
      <c r="D442" s="25" t="s">
        <v>11</v>
      </c>
    </row>
    <row r="443" customFormat="false" ht="15" hidden="false" customHeight="false" outlineLevel="0" collapsed="false">
      <c r="B443" s="15" t="n">
        <v>1727</v>
      </c>
      <c r="C443" s="16" t="n">
        <v>1733</v>
      </c>
      <c r="D443" s="25" t="s">
        <v>11</v>
      </c>
    </row>
    <row r="444" customFormat="false" ht="15" hidden="false" customHeight="false" outlineLevel="0" collapsed="false">
      <c r="B444" s="15" t="n">
        <v>1867</v>
      </c>
      <c r="C444" s="16" t="n">
        <v>1874</v>
      </c>
      <c r="D444" s="25" t="s">
        <v>11</v>
      </c>
    </row>
    <row r="445" customFormat="false" ht="15" hidden="false" customHeight="false" outlineLevel="0" collapsed="false">
      <c r="B445" s="15" t="n">
        <v>1868</v>
      </c>
      <c r="C445" s="16" t="n">
        <v>1873</v>
      </c>
      <c r="D445" s="25" t="s">
        <v>11</v>
      </c>
    </row>
    <row r="446" customFormat="false" ht="15" hidden="false" customHeight="false" outlineLevel="0" collapsed="false">
      <c r="B446" s="15" t="n">
        <v>2096</v>
      </c>
      <c r="C446" s="16" t="n">
        <v>2193</v>
      </c>
      <c r="D446" s="25" t="s">
        <v>11</v>
      </c>
    </row>
    <row r="447" customFormat="false" ht="15" hidden="false" customHeight="false" outlineLevel="0" collapsed="false">
      <c r="B447" s="15" t="n">
        <v>2097</v>
      </c>
      <c r="C447" s="16" t="n">
        <v>2192</v>
      </c>
      <c r="D447" s="25" t="s">
        <v>11</v>
      </c>
    </row>
    <row r="448" customFormat="false" ht="15" hidden="false" customHeight="false" outlineLevel="0" collapsed="false">
      <c r="B448" s="15" t="n">
        <v>2102</v>
      </c>
      <c r="C448" s="16" t="n">
        <v>2187</v>
      </c>
      <c r="D448" s="25" t="s">
        <v>11</v>
      </c>
    </row>
    <row r="449" customFormat="false" ht="15" hidden="false" customHeight="false" outlineLevel="0" collapsed="false">
      <c r="B449" s="15" t="n">
        <v>2106</v>
      </c>
      <c r="C449" s="16" t="n">
        <v>2183</v>
      </c>
      <c r="D449" s="25" t="s">
        <v>11</v>
      </c>
    </row>
    <row r="450" customFormat="false" ht="15" hidden="false" customHeight="false" outlineLevel="0" collapsed="false">
      <c r="B450" s="15" t="n">
        <v>2108</v>
      </c>
      <c r="C450" s="16" t="n">
        <v>2181</v>
      </c>
      <c r="D450" s="25" t="s">
        <v>11</v>
      </c>
    </row>
    <row r="451" customFormat="false" ht="15" hidden="false" customHeight="false" outlineLevel="0" collapsed="false">
      <c r="B451" s="15" t="n">
        <v>2110</v>
      </c>
      <c r="C451" s="16" t="n">
        <v>2179</v>
      </c>
      <c r="D451" s="25" t="s">
        <v>11</v>
      </c>
    </row>
    <row r="452" customFormat="false" ht="15" hidden="false" customHeight="false" outlineLevel="0" collapsed="false">
      <c r="B452" s="15" t="n">
        <v>2117</v>
      </c>
      <c r="C452" s="16" t="n">
        <v>2172</v>
      </c>
      <c r="D452" s="25" t="s">
        <v>11</v>
      </c>
    </row>
    <row r="453" customFormat="false" ht="15" hidden="false" customHeight="false" outlineLevel="0" collapsed="false">
      <c r="B453" s="15" t="n">
        <v>2121</v>
      </c>
      <c r="C453" s="16" t="n">
        <v>2177</v>
      </c>
      <c r="D453" s="25" t="s">
        <v>11</v>
      </c>
    </row>
    <row r="454" customFormat="false" ht="15" hidden="false" customHeight="false" outlineLevel="0" collapsed="false">
      <c r="B454" s="15" t="n">
        <v>2122</v>
      </c>
      <c r="C454" s="16" t="n">
        <v>2176</v>
      </c>
      <c r="D454" s="25" t="s">
        <v>11</v>
      </c>
    </row>
    <row r="455" customFormat="false" ht="15" hidden="false" customHeight="false" outlineLevel="0" collapsed="false">
      <c r="B455" s="15" t="n">
        <v>2123</v>
      </c>
      <c r="C455" s="16" t="n">
        <v>2175</v>
      </c>
      <c r="D455" s="25" t="s">
        <v>11</v>
      </c>
    </row>
    <row r="456" customFormat="false" ht="15" hidden="false" customHeight="false" outlineLevel="0" collapsed="false">
      <c r="B456" s="15" t="n">
        <v>2127</v>
      </c>
      <c r="C456" s="16" t="n">
        <v>2161</v>
      </c>
      <c r="D456" s="25" t="s">
        <v>11</v>
      </c>
    </row>
    <row r="457" customFormat="false" ht="15" hidden="false" customHeight="false" outlineLevel="0" collapsed="false">
      <c r="B457" s="15" t="n">
        <v>2128</v>
      </c>
      <c r="C457" s="16" t="n">
        <v>2160</v>
      </c>
      <c r="D457" s="25" t="s">
        <v>11</v>
      </c>
    </row>
    <row r="458" customFormat="false" ht="15" hidden="false" customHeight="false" outlineLevel="0" collapsed="false">
      <c r="B458" s="15" t="n">
        <v>2137</v>
      </c>
      <c r="C458" s="16" t="n">
        <v>2154</v>
      </c>
      <c r="D458" s="25" t="s">
        <v>11</v>
      </c>
    </row>
    <row r="459" customFormat="false" ht="15" hidden="false" customHeight="false" outlineLevel="0" collapsed="false">
      <c r="B459" s="15" t="n">
        <v>2138</v>
      </c>
      <c r="C459" s="16" t="n">
        <v>2153</v>
      </c>
      <c r="D459" s="25" t="s">
        <v>11</v>
      </c>
    </row>
    <row r="460" customFormat="false" ht="15" hidden="false" customHeight="false" outlineLevel="0" collapsed="false">
      <c r="B460" s="15" t="n">
        <v>2139</v>
      </c>
      <c r="C460" s="16" t="n">
        <v>2152</v>
      </c>
      <c r="D460" s="25" t="s">
        <v>11</v>
      </c>
    </row>
    <row r="461" customFormat="false" ht="15" hidden="false" customHeight="false" outlineLevel="0" collapsed="false">
      <c r="B461" s="15" t="n">
        <v>2140</v>
      </c>
      <c r="C461" s="16" t="n">
        <v>2151</v>
      </c>
      <c r="D461" s="25" t="s">
        <v>11</v>
      </c>
    </row>
    <row r="462" customFormat="false" ht="15" hidden="false" customHeight="false" outlineLevel="0" collapsed="false">
      <c r="B462" s="15" t="n">
        <v>2141</v>
      </c>
      <c r="C462" s="16" t="n">
        <v>2150</v>
      </c>
      <c r="D462" s="25" t="s">
        <v>11</v>
      </c>
    </row>
    <row r="463" customFormat="false" ht="15" hidden="false" customHeight="false" outlineLevel="0" collapsed="false">
      <c r="B463" s="15" t="n">
        <v>2142</v>
      </c>
      <c r="C463" s="16" t="n">
        <v>2149</v>
      </c>
      <c r="D463" s="25" t="s">
        <v>11</v>
      </c>
    </row>
    <row r="464" customFormat="false" ht="15" hidden="false" customHeight="false" outlineLevel="0" collapsed="false">
      <c r="B464" s="15" t="n">
        <v>2201</v>
      </c>
      <c r="C464" s="16" t="n">
        <v>2222</v>
      </c>
      <c r="D464" s="25" t="s">
        <v>11</v>
      </c>
    </row>
    <row r="465" customFormat="false" ht="15" hidden="false" customHeight="false" outlineLevel="0" collapsed="false">
      <c r="B465" s="15" t="n">
        <v>2202</v>
      </c>
      <c r="C465" s="16" t="n">
        <v>2221</v>
      </c>
      <c r="D465" s="25" t="s">
        <v>11</v>
      </c>
    </row>
    <row r="466" customFormat="false" ht="15" hidden="false" customHeight="false" outlineLevel="0" collapsed="false">
      <c r="B466" s="15" t="n">
        <v>2205</v>
      </c>
      <c r="C466" s="16" t="n">
        <v>2219</v>
      </c>
      <c r="D466" s="25" t="s">
        <v>11</v>
      </c>
    </row>
    <row r="467" customFormat="false" ht="15" hidden="false" customHeight="false" outlineLevel="0" collapsed="false">
      <c r="B467" s="15" t="n">
        <v>2206</v>
      </c>
      <c r="C467" s="16" t="n">
        <v>2218</v>
      </c>
      <c r="D467" s="25" t="s">
        <v>11</v>
      </c>
    </row>
    <row r="468" customFormat="false" ht="15" hidden="false" customHeight="false" outlineLevel="0" collapsed="false">
      <c r="B468" s="15" t="n">
        <v>2368</v>
      </c>
      <c r="C468" s="16" t="n">
        <v>2370</v>
      </c>
      <c r="D468" s="25" t="s">
        <v>11</v>
      </c>
    </row>
    <row r="469" customFormat="false" ht="15" hidden="false" customHeight="false" outlineLevel="0" collapsed="false">
      <c r="B469" s="15" t="n">
        <v>2466</v>
      </c>
      <c r="C469" s="16" t="n">
        <v>2755</v>
      </c>
      <c r="D469" s="25" t="s">
        <v>11</v>
      </c>
    </row>
    <row r="470" customFormat="false" ht="15" hidden="false" customHeight="false" outlineLevel="0" collapsed="false">
      <c r="B470" s="15" t="n">
        <v>2630</v>
      </c>
      <c r="C470" s="16" t="n">
        <v>2788</v>
      </c>
      <c r="D470" s="25" t="s">
        <v>11</v>
      </c>
    </row>
    <row r="471" customFormat="false" ht="15" hidden="false" customHeight="false" outlineLevel="0" collapsed="false">
      <c r="B471" s="15" t="n">
        <v>2694</v>
      </c>
      <c r="C471" s="16" t="n">
        <v>2746</v>
      </c>
      <c r="D471" s="25" t="s">
        <v>11</v>
      </c>
    </row>
    <row r="472" customFormat="false" ht="15" hidden="false" customHeight="false" outlineLevel="0" collapsed="false">
      <c r="B472" s="15" t="n">
        <v>2701</v>
      </c>
      <c r="C472" s="16" t="n">
        <v>2706</v>
      </c>
      <c r="D472" s="25" t="s">
        <v>11</v>
      </c>
    </row>
    <row r="473" customFormat="false" ht="15" hidden="false" customHeight="false" outlineLevel="0" collapsed="false">
      <c r="B473" s="15" t="n">
        <v>2752</v>
      </c>
      <c r="C473" s="16" t="n">
        <v>2753</v>
      </c>
      <c r="D473" s="25" t="s">
        <v>11</v>
      </c>
    </row>
    <row r="474" customFormat="false" ht="15" hidden="false" customHeight="false" outlineLevel="0" collapsed="false">
      <c r="B474" s="15" t="n">
        <v>2791</v>
      </c>
      <c r="C474" s="16" t="n">
        <v>2805</v>
      </c>
      <c r="D474" s="25" t="s">
        <v>11</v>
      </c>
    </row>
    <row r="475" customFormat="false" ht="15" hidden="false" customHeight="false" outlineLevel="0" collapsed="false">
      <c r="B475" s="15" t="n">
        <v>2792</v>
      </c>
      <c r="C475" s="16" t="n">
        <v>2804</v>
      </c>
      <c r="D475" s="25" t="s">
        <v>11</v>
      </c>
    </row>
    <row r="476" customFormat="false" ht="15" hidden="false" customHeight="false" outlineLevel="0" collapsed="false">
      <c r="B476" s="15" t="n">
        <v>2793</v>
      </c>
      <c r="C476" s="16" t="n">
        <v>2803</v>
      </c>
      <c r="D476" s="25" t="s">
        <v>11</v>
      </c>
    </row>
    <row r="477" customFormat="false" ht="15" hidden="false" customHeight="false" outlineLevel="0" collapsed="false">
      <c r="B477" s="15" t="n">
        <v>2794</v>
      </c>
      <c r="C477" s="16" t="n">
        <v>2802</v>
      </c>
      <c r="D477" s="25" t="s">
        <v>11</v>
      </c>
    </row>
    <row r="478" customFormat="false" ht="15" hidden="false" customHeight="false" outlineLevel="0" collapsed="false">
      <c r="B478" s="15" t="n">
        <v>2795</v>
      </c>
      <c r="C478" s="16" t="n">
        <v>2801</v>
      </c>
      <c r="D478" s="25" t="s">
        <v>11</v>
      </c>
    </row>
    <row r="479" customFormat="false" ht="15" hidden="false" customHeight="false" outlineLevel="0" collapsed="false">
      <c r="B479" s="15" t="n">
        <v>2832</v>
      </c>
      <c r="C479" s="16" t="n">
        <v>2835</v>
      </c>
      <c r="D479" s="25" t="s">
        <v>11</v>
      </c>
    </row>
    <row r="480" customFormat="false" ht="15" hidden="false" customHeight="false" outlineLevel="0" collapsed="false">
      <c r="B480" s="15" t="n">
        <v>2849</v>
      </c>
      <c r="C480" s="16" t="n">
        <v>2866</v>
      </c>
      <c r="D480" s="25" t="s">
        <v>11</v>
      </c>
    </row>
    <row r="481" customFormat="false" ht="15.75" hidden="false" customHeight="false" outlineLevel="0" collapsed="false">
      <c r="B481" s="26" t="n">
        <v>2868</v>
      </c>
      <c r="C481" s="27" t="n">
        <v>2869</v>
      </c>
      <c r="D481" s="28" t="s">
        <v>11</v>
      </c>
    </row>
  </sheetData>
  <mergeCells count="4">
    <mergeCell ref="B2:G2"/>
    <mergeCell ref="B3:D3"/>
    <mergeCell ref="E3:G4"/>
    <mergeCell ref="B4:D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2.42"/>
    <col collapsed="false" customWidth="true" hidden="false" outlineLevel="0" max="3" min="3" style="0" width="17.28"/>
    <col collapsed="false" customWidth="true" hidden="false" outlineLevel="0" max="4" min="4" style="0" width="13.28"/>
    <col collapsed="false" customWidth="true" hidden="false" outlineLevel="0" max="5" min="5" style="0" width="13.56"/>
    <col collapsed="false" customWidth="true" hidden="false" outlineLevel="0" max="6" min="6" style="0" width="13.28"/>
    <col collapsed="false" customWidth="true" hidden="false" outlineLevel="0" max="7" min="7" style="0" width="13.56"/>
    <col collapsed="false" customWidth="true" hidden="false" outlineLevel="0" max="8" min="8" style="0" width="13.28"/>
    <col collapsed="false" customWidth="true" hidden="false" outlineLevel="0" max="9" min="9" style="0" width="13.56"/>
    <col collapsed="false" customWidth="true" hidden="false" outlineLevel="0" max="10" min="10" style="0" width="13.28"/>
    <col collapsed="false" customWidth="true" hidden="false" outlineLevel="0" max="11" min="11" style="0" width="13.56"/>
  </cols>
  <sheetData>
    <row r="2" customFormat="false" ht="21.75" hidden="false" customHeight="false" outlineLevel="0" collapsed="false">
      <c r="B2" s="48" t="s">
        <v>16</v>
      </c>
    </row>
    <row r="3" customFormat="false" ht="19.5" hidden="false" customHeight="true" outlineLevel="0" collapsed="false">
      <c r="B3" s="49"/>
      <c r="C3" s="50" t="s">
        <v>17</v>
      </c>
      <c r="D3" s="50"/>
      <c r="E3" s="51" t="s">
        <v>18</v>
      </c>
      <c r="F3" s="51"/>
      <c r="G3" s="52" t="s">
        <v>19</v>
      </c>
      <c r="H3" s="52"/>
      <c r="I3" s="53" t="s">
        <v>20</v>
      </c>
      <c r="J3" s="53"/>
    </row>
    <row r="4" customFormat="false" ht="16.5" hidden="false" customHeight="false" outlineLevel="0" collapsed="false">
      <c r="B4" s="49"/>
      <c r="C4" s="54" t="s">
        <v>21</v>
      </c>
      <c r="D4" s="55" t="s">
        <v>22</v>
      </c>
      <c r="E4" s="56" t="s">
        <v>21</v>
      </c>
      <c r="F4" s="57" t="s">
        <v>22</v>
      </c>
      <c r="G4" s="8" t="s">
        <v>21</v>
      </c>
      <c r="H4" s="10" t="s">
        <v>22</v>
      </c>
      <c r="I4" s="58" t="s">
        <v>21</v>
      </c>
      <c r="J4" s="59" t="s">
        <v>22</v>
      </c>
    </row>
    <row r="5" customFormat="false" ht="18.75" hidden="false" customHeight="false" outlineLevel="0" collapsed="false">
      <c r="B5" s="60" t="s">
        <v>23</v>
      </c>
      <c r="C5" s="61" t="n">
        <v>243</v>
      </c>
      <c r="D5" s="62" t="n">
        <v>12</v>
      </c>
      <c r="E5" s="63" t="n">
        <v>23</v>
      </c>
      <c r="F5" s="64" t="n">
        <v>3</v>
      </c>
      <c r="G5" s="65" t="n">
        <v>392</v>
      </c>
      <c r="H5" s="66" t="n">
        <v>84</v>
      </c>
      <c r="I5" s="67" t="n">
        <f aca="false">C5+E5+G5</f>
        <v>658</v>
      </c>
      <c r="J5" s="68" t="n">
        <f aca="false">D5+F5+H5</f>
        <v>99</v>
      </c>
    </row>
    <row r="6" customFormat="false" ht="18.75" hidden="false" customHeight="false" outlineLevel="0" collapsed="false">
      <c r="B6" s="69" t="s">
        <v>2</v>
      </c>
      <c r="C6" s="70" t="n">
        <v>129</v>
      </c>
      <c r="D6" s="71" t="n">
        <v>31</v>
      </c>
      <c r="E6" s="72" t="n">
        <v>7</v>
      </c>
      <c r="F6" s="73" t="n">
        <v>1</v>
      </c>
      <c r="G6" s="74" t="n">
        <v>216</v>
      </c>
      <c r="H6" s="75" t="n">
        <v>79</v>
      </c>
      <c r="I6" s="76" t="n">
        <f aca="false">C6+E6+G6</f>
        <v>352</v>
      </c>
      <c r="J6" s="77" t="n">
        <f aca="false">D6+F6+H6</f>
        <v>111</v>
      </c>
    </row>
    <row r="7" customFormat="false" ht="19.5" hidden="false" customHeight="false" outlineLevel="0" collapsed="false">
      <c r="B7" s="78" t="s">
        <v>24</v>
      </c>
      <c r="C7" s="79" t="n">
        <v>372</v>
      </c>
      <c r="D7" s="80" t="n">
        <v>43</v>
      </c>
      <c r="E7" s="81" t="n">
        <v>30</v>
      </c>
      <c r="F7" s="82" t="n">
        <v>4</v>
      </c>
      <c r="G7" s="83" t="n">
        <v>608</v>
      </c>
      <c r="H7" s="84" t="n">
        <v>163</v>
      </c>
      <c r="I7" s="85" t="n">
        <f aca="false">C7+E7+G7</f>
        <v>1010</v>
      </c>
      <c r="J7" s="86" t="n">
        <f aca="false">D7+F7+H7</f>
        <v>210</v>
      </c>
    </row>
    <row r="9" customFormat="false" ht="15" hidden="false" customHeight="false" outlineLevel="0" collapsed="false">
      <c r="D9" s="87"/>
      <c r="E9" s="87"/>
      <c r="F9" s="87"/>
      <c r="G9" s="87"/>
      <c r="H9" s="87"/>
      <c r="I9" s="87"/>
      <c r="J9" s="87"/>
      <c r="K9" s="87"/>
    </row>
  </sheetData>
  <mergeCells count="8">
    <mergeCell ref="C3:D3"/>
    <mergeCell ref="E3:F3"/>
    <mergeCell ref="G3:H3"/>
    <mergeCell ref="I3:J3"/>
    <mergeCell ref="D9:E9"/>
    <mergeCell ref="F9:G9"/>
    <mergeCell ref="H9:I9"/>
    <mergeCell ref="J9:K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3T02:40:47Z</dcterms:created>
  <dc:creator>The Gutell Lab</dc:creator>
  <dc:description/>
  <dc:language>en-US</dc:language>
  <cp:lastModifiedBy>The Gutell Lab</cp:lastModifiedBy>
  <dcterms:modified xsi:type="dcterms:W3CDTF">2012-05-25T20:39:34Z</dcterms:modified>
  <cp:revision>0</cp:revision>
  <dc:subject/>
  <dc:title/>
</cp:coreProperties>
</file>